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enghao/Dropbox/SHARED/DIATOM/PAPER 2/PRODUCTION_20250207/PBIOLOGY-D-24-02455/NO-CHANGES_VERIFIED/"/>
    </mc:Choice>
  </mc:AlternateContent>
  <xr:revisionPtr revIDLastSave="0" documentId="13_ncr:1_{AC858417-6117-114C-89B4-FD6F982343AB}" xr6:coauthVersionLast="47" xr6:coauthVersionMax="47" xr10:uidLastSave="{00000000-0000-0000-0000-000000000000}"/>
  <bookViews>
    <workbookView xWindow="360" yWindow="1940" windowWidth="29040" windowHeight="15840" xr2:uid="{686423F7-2A08-884F-86EF-18F3C3A42B3B}"/>
  </bookViews>
  <sheets>
    <sheet name="S7A_DATA" sheetId="1" r:id="rId1"/>
    <sheet name="S7B_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44" i="2" l="1"/>
  <c r="V144" i="2"/>
  <c r="U144" i="2"/>
  <c r="T144" i="2"/>
  <c r="S144" i="2"/>
  <c r="R144" i="2"/>
  <c r="G144" i="2"/>
  <c r="F144" i="2"/>
  <c r="N144" i="2" s="1"/>
  <c r="E144" i="2"/>
  <c r="D144" i="2"/>
  <c r="C144" i="2"/>
  <c r="B144" i="2"/>
  <c r="W143" i="2"/>
  <c r="V143" i="2"/>
  <c r="U143" i="2"/>
  <c r="T143" i="2"/>
  <c r="S143" i="2"/>
  <c r="R143" i="2"/>
  <c r="G143" i="2"/>
  <c r="F143" i="2"/>
  <c r="E143" i="2"/>
  <c r="D143" i="2"/>
  <c r="C143" i="2"/>
  <c r="B143" i="2"/>
  <c r="W142" i="2"/>
  <c r="V142" i="2"/>
  <c r="U142" i="2"/>
  <c r="T142" i="2"/>
  <c r="S142" i="2"/>
  <c r="R142" i="2"/>
  <c r="G142" i="2"/>
  <c r="F142" i="2"/>
  <c r="E142" i="2"/>
  <c r="D142" i="2"/>
  <c r="C142" i="2"/>
  <c r="B142" i="2"/>
  <c r="W141" i="2"/>
  <c r="V141" i="2"/>
  <c r="U141" i="2"/>
  <c r="T141" i="2"/>
  <c r="S141" i="2"/>
  <c r="R141" i="2"/>
  <c r="G141" i="2"/>
  <c r="F141" i="2"/>
  <c r="E141" i="2"/>
  <c r="M141" i="2" s="1"/>
  <c r="D141" i="2"/>
  <c r="C141" i="2"/>
  <c r="B141" i="2"/>
  <c r="W140" i="2"/>
  <c r="V140" i="2"/>
  <c r="U140" i="2"/>
  <c r="T140" i="2"/>
  <c r="S140" i="2"/>
  <c r="R140" i="2"/>
  <c r="G140" i="2"/>
  <c r="F140" i="2"/>
  <c r="N140" i="2" s="1"/>
  <c r="E140" i="2"/>
  <c r="D140" i="2"/>
  <c r="C140" i="2"/>
  <c r="B140" i="2"/>
  <c r="AE139" i="2"/>
  <c r="AD139" i="2"/>
  <c r="AC139" i="2"/>
  <c r="AB139" i="2"/>
  <c r="AA139" i="2"/>
  <c r="Z139" i="2"/>
  <c r="W139" i="2"/>
  <c r="V139" i="2"/>
  <c r="U139" i="2"/>
  <c r="T139" i="2"/>
  <c r="S139" i="2"/>
  <c r="R139" i="2"/>
  <c r="G139" i="2"/>
  <c r="F139" i="2"/>
  <c r="E139" i="2"/>
  <c r="D139" i="2"/>
  <c r="C139" i="2"/>
  <c r="B139" i="2"/>
  <c r="W138" i="2"/>
  <c r="V138" i="2"/>
  <c r="U138" i="2"/>
  <c r="T138" i="2"/>
  <c r="S138" i="2"/>
  <c r="R138" i="2"/>
  <c r="G138" i="2"/>
  <c r="F138" i="2"/>
  <c r="E138" i="2"/>
  <c r="D138" i="2"/>
  <c r="C138" i="2"/>
  <c r="B138" i="2"/>
  <c r="W137" i="2"/>
  <c r="V137" i="2"/>
  <c r="U137" i="2"/>
  <c r="T137" i="2"/>
  <c r="S137" i="2"/>
  <c r="R137" i="2"/>
  <c r="G137" i="2"/>
  <c r="F137" i="2"/>
  <c r="E137" i="2"/>
  <c r="D137" i="2"/>
  <c r="C137" i="2"/>
  <c r="B137" i="2"/>
  <c r="W136" i="2"/>
  <c r="V136" i="2"/>
  <c r="U136" i="2"/>
  <c r="T136" i="2"/>
  <c r="S136" i="2"/>
  <c r="R136" i="2"/>
  <c r="G136" i="2"/>
  <c r="O136" i="2" s="1"/>
  <c r="F136" i="2"/>
  <c r="E136" i="2"/>
  <c r="D136" i="2"/>
  <c r="C136" i="2"/>
  <c r="B136" i="2"/>
  <c r="W135" i="2"/>
  <c r="V135" i="2"/>
  <c r="U135" i="2"/>
  <c r="T135" i="2"/>
  <c r="S135" i="2"/>
  <c r="R135" i="2"/>
  <c r="G135" i="2"/>
  <c r="F135" i="2"/>
  <c r="E135" i="2"/>
  <c r="D135" i="2"/>
  <c r="C135" i="2"/>
  <c r="B135" i="2"/>
  <c r="W134" i="2"/>
  <c r="V134" i="2"/>
  <c r="U134" i="2"/>
  <c r="T134" i="2"/>
  <c r="S134" i="2"/>
  <c r="R134" i="2"/>
  <c r="G134" i="2"/>
  <c r="F134" i="2"/>
  <c r="E134" i="2"/>
  <c r="D134" i="2"/>
  <c r="C134" i="2"/>
  <c r="B134" i="2"/>
  <c r="AE133" i="2"/>
  <c r="AD133" i="2"/>
  <c r="AC133" i="2"/>
  <c r="AB133" i="2"/>
  <c r="AA133" i="2"/>
  <c r="Z133" i="2"/>
  <c r="W133" i="2"/>
  <c r="V133" i="2"/>
  <c r="U133" i="2"/>
  <c r="T133" i="2"/>
  <c r="S133" i="2"/>
  <c r="R133" i="2"/>
  <c r="G133" i="2"/>
  <c r="F133" i="2"/>
  <c r="E133" i="2"/>
  <c r="D133" i="2"/>
  <c r="C133" i="2"/>
  <c r="B133" i="2"/>
  <c r="W132" i="2"/>
  <c r="V132" i="2"/>
  <c r="U132" i="2"/>
  <c r="T132" i="2"/>
  <c r="S132" i="2"/>
  <c r="R132" i="2"/>
  <c r="G132" i="2"/>
  <c r="F132" i="2"/>
  <c r="E132" i="2"/>
  <c r="D132" i="2"/>
  <c r="C132" i="2"/>
  <c r="B132" i="2"/>
  <c r="W131" i="2"/>
  <c r="V131" i="2"/>
  <c r="U131" i="2"/>
  <c r="T131" i="2"/>
  <c r="S131" i="2"/>
  <c r="R131" i="2"/>
  <c r="G131" i="2"/>
  <c r="F131" i="2"/>
  <c r="E131" i="2"/>
  <c r="D131" i="2"/>
  <c r="C131" i="2"/>
  <c r="B131" i="2"/>
  <c r="W130" i="2"/>
  <c r="V130" i="2"/>
  <c r="U130" i="2"/>
  <c r="T130" i="2"/>
  <c r="S130" i="2"/>
  <c r="R130" i="2"/>
  <c r="G130" i="2"/>
  <c r="F130" i="2"/>
  <c r="E130" i="2"/>
  <c r="D130" i="2"/>
  <c r="C130" i="2"/>
  <c r="B130" i="2"/>
  <c r="W129" i="2"/>
  <c r="V129" i="2"/>
  <c r="U129" i="2"/>
  <c r="T129" i="2"/>
  <c r="S129" i="2"/>
  <c r="R129" i="2"/>
  <c r="G129" i="2"/>
  <c r="F129" i="2"/>
  <c r="E129" i="2"/>
  <c r="D129" i="2"/>
  <c r="C129" i="2"/>
  <c r="B129" i="2"/>
  <c r="W128" i="2"/>
  <c r="V128" i="2"/>
  <c r="U128" i="2"/>
  <c r="T128" i="2"/>
  <c r="S128" i="2"/>
  <c r="R128" i="2"/>
  <c r="G128" i="2"/>
  <c r="F128" i="2"/>
  <c r="E128" i="2"/>
  <c r="D128" i="2"/>
  <c r="C128" i="2"/>
  <c r="B128" i="2"/>
  <c r="AE127" i="2"/>
  <c r="AD127" i="2"/>
  <c r="AC127" i="2"/>
  <c r="AB127" i="2"/>
  <c r="AA127" i="2"/>
  <c r="Z127" i="2"/>
  <c r="W127" i="2"/>
  <c r="V127" i="2"/>
  <c r="U127" i="2"/>
  <c r="T127" i="2"/>
  <c r="S127" i="2"/>
  <c r="R127" i="2"/>
  <c r="G127" i="2"/>
  <c r="F127" i="2"/>
  <c r="E127" i="2"/>
  <c r="D127" i="2"/>
  <c r="C127" i="2"/>
  <c r="B127" i="2"/>
  <c r="W126" i="2"/>
  <c r="V126" i="2"/>
  <c r="U126" i="2"/>
  <c r="T126" i="2"/>
  <c r="S126" i="2"/>
  <c r="R126" i="2"/>
  <c r="G126" i="2"/>
  <c r="F126" i="2"/>
  <c r="E126" i="2"/>
  <c r="D126" i="2"/>
  <c r="C126" i="2"/>
  <c r="B126" i="2"/>
  <c r="W125" i="2"/>
  <c r="V125" i="2"/>
  <c r="U125" i="2"/>
  <c r="T125" i="2"/>
  <c r="S125" i="2"/>
  <c r="R125" i="2"/>
  <c r="G125" i="2"/>
  <c r="F125" i="2"/>
  <c r="N125" i="2" s="1"/>
  <c r="E125" i="2"/>
  <c r="D125" i="2"/>
  <c r="C125" i="2"/>
  <c r="B125" i="2"/>
  <c r="W124" i="2"/>
  <c r="V124" i="2"/>
  <c r="U124" i="2"/>
  <c r="T124" i="2"/>
  <c r="S124" i="2"/>
  <c r="R124" i="2"/>
  <c r="G124" i="2"/>
  <c r="F124" i="2"/>
  <c r="E124" i="2"/>
  <c r="D124" i="2"/>
  <c r="C124" i="2"/>
  <c r="B124" i="2"/>
  <c r="W123" i="2"/>
  <c r="V123" i="2"/>
  <c r="U123" i="2"/>
  <c r="T123" i="2"/>
  <c r="S123" i="2"/>
  <c r="R123" i="2"/>
  <c r="G123" i="2"/>
  <c r="F123" i="2"/>
  <c r="E123" i="2"/>
  <c r="D123" i="2"/>
  <c r="C123" i="2"/>
  <c r="B123" i="2"/>
  <c r="W122" i="2"/>
  <c r="V122" i="2"/>
  <c r="U122" i="2"/>
  <c r="T122" i="2"/>
  <c r="S122" i="2"/>
  <c r="R122" i="2"/>
  <c r="G122" i="2"/>
  <c r="F122" i="2"/>
  <c r="E122" i="2"/>
  <c r="D122" i="2"/>
  <c r="C122" i="2"/>
  <c r="B122" i="2"/>
  <c r="AE121" i="2"/>
  <c r="AD121" i="2"/>
  <c r="AC121" i="2"/>
  <c r="AB121" i="2"/>
  <c r="AA121" i="2"/>
  <c r="Z121" i="2"/>
  <c r="W121" i="2"/>
  <c r="V121" i="2"/>
  <c r="U121" i="2"/>
  <c r="T121" i="2"/>
  <c r="S121" i="2"/>
  <c r="R121" i="2"/>
  <c r="G121" i="2"/>
  <c r="F121" i="2"/>
  <c r="E121" i="2"/>
  <c r="D121" i="2"/>
  <c r="C121" i="2"/>
  <c r="B121" i="2"/>
  <c r="W120" i="2"/>
  <c r="V120" i="2"/>
  <c r="U120" i="2"/>
  <c r="T120" i="2"/>
  <c r="S120" i="2"/>
  <c r="R120" i="2"/>
  <c r="G120" i="2"/>
  <c r="F120" i="2"/>
  <c r="E120" i="2"/>
  <c r="D120" i="2"/>
  <c r="C120" i="2"/>
  <c r="B120" i="2"/>
  <c r="W119" i="2"/>
  <c r="V119" i="2"/>
  <c r="U119" i="2"/>
  <c r="T119" i="2"/>
  <c r="S119" i="2"/>
  <c r="R119" i="2"/>
  <c r="G119" i="2"/>
  <c r="F119" i="2"/>
  <c r="E119" i="2"/>
  <c r="D119" i="2"/>
  <c r="C119" i="2"/>
  <c r="B119" i="2"/>
  <c r="W118" i="2"/>
  <c r="V118" i="2"/>
  <c r="U118" i="2"/>
  <c r="T118" i="2"/>
  <c r="S118" i="2"/>
  <c r="R118" i="2"/>
  <c r="G118" i="2"/>
  <c r="F118" i="2"/>
  <c r="E118" i="2"/>
  <c r="D118" i="2"/>
  <c r="C118" i="2"/>
  <c r="B118" i="2"/>
  <c r="W117" i="2"/>
  <c r="V117" i="2"/>
  <c r="U117" i="2"/>
  <c r="T117" i="2"/>
  <c r="S117" i="2"/>
  <c r="R117" i="2"/>
  <c r="G117" i="2"/>
  <c r="F117" i="2"/>
  <c r="E117" i="2"/>
  <c r="D117" i="2"/>
  <c r="C117" i="2"/>
  <c r="B117" i="2"/>
  <c r="W116" i="2"/>
  <c r="V116" i="2"/>
  <c r="U116" i="2"/>
  <c r="T116" i="2"/>
  <c r="S116" i="2"/>
  <c r="R116" i="2"/>
  <c r="G116" i="2"/>
  <c r="F116" i="2"/>
  <c r="E116" i="2"/>
  <c r="D116" i="2"/>
  <c r="C116" i="2"/>
  <c r="B116" i="2"/>
  <c r="AE115" i="2"/>
  <c r="AD115" i="2"/>
  <c r="AC115" i="2"/>
  <c r="AB115" i="2"/>
  <c r="AA115" i="2"/>
  <c r="Z115" i="2"/>
  <c r="W115" i="2"/>
  <c r="V115" i="2"/>
  <c r="U115" i="2"/>
  <c r="T115" i="2"/>
  <c r="S115" i="2"/>
  <c r="R115" i="2"/>
  <c r="G115" i="2"/>
  <c r="F115" i="2"/>
  <c r="E115" i="2"/>
  <c r="D115" i="2"/>
  <c r="C115" i="2"/>
  <c r="B115" i="2"/>
  <c r="W114" i="2"/>
  <c r="V114" i="2"/>
  <c r="U114" i="2"/>
  <c r="T114" i="2"/>
  <c r="S114" i="2"/>
  <c r="R114" i="2"/>
  <c r="G114" i="2"/>
  <c r="F114" i="2"/>
  <c r="E114" i="2"/>
  <c r="D114" i="2"/>
  <c r="C114" i="2"/>
  <c r="B114" i="2"/>
  <c r="W113" i="2"/>
  <c r="V113" i="2"/>
  <c r="U113" i="2"/>
  <c r="T113" i="2"/>
  <c r="S113" i="2"/>
  <c r="R113" i="2"/>
  <c r="G113" i="2"/>
  <c r="F113" i="2"/>
  <c r="E113" i="2"/>
  <c r="D113" i="2"/>
  <c r="C113" i="2"/>
  <c r="B113" i="2"/>
  <c r="W112" i="2"/>
  <c r="V112" i="2"/>
  <c r="U112" i="2"/>
  <c r="T112" i="2"/>
  <c r="S112" i="2"/>
  <c r="R112" i="2"/>
  <c r="G112" i="2"/>
  <c r="F112" i="2"/>
  <c r="E112" i="2"/>
  <c r="D112" i="2"/>
  <c r="C112" i="2"/>
  <c r="B112" i="2"/>
  <c r="W111" i="2"/>
  <c r="V111" i="2"/>
  <c r="U111" i="2"/>
  <c r="T111" i="2"/>
  <c r="S111" i="2"/>
  <c r="R111" i="2"/>
  <c r="G111" i="2"/>
  <c r="F111" i="2"/>
  <c r="E111" i="2"/>
  <c r="D111" i="2"/>
  <c r="C111" i="2"/>
  <c r="B111" i="2"/>
  <c r="W110" i="2"/>
  <c r="V110" i="2"/>
  <c r="U110" i="2"/>
  <c r="T110" i="2"/>
  <c r="S110" i="2"/>
  <c r="R110" i="2"/>
  <c r="G110" i="2"/>
  <c r="F110" i="2"/>
  <c r="N110" i="2" s="1"/>
  <c r="E110" i="2"/>
  <c r="D110" i="2"/>
  <c r="C110" i="2"/>
  <c r="B110" i="2"/>
  <c r="AE109" i="2"/>
  <c r="AD109" i="2"/>
  <c r="AC109" i="2"/>
  <c r="AB109" i="2"/>
  <c r="AA109" i="2"/>
  <c r="Z109" i="2"/>
  <c r="W109" i="2"/>
  <c r="V109" i="2"/>
  <c r="U109" i="2"/>
  <c r="T109" i="2"/>
  <c r="S109" i="2"/>
  <c r="R109" i="2"/>
  <c r="G109" i="2"/>
  <c r="F109" i="2"/>
  <c r="E109" i="2"/>
  <c r="D109" i="2"/>
  <c r="C109" i="2"/>
  <c r="B109" i="2"/>
  <c r="W108" i="2"/>
  <c r="V108" i="2"/>
  <c r="U108" i="2"/>
  <c r="T108" i="2"/>
  <c r="S108" i="2"/>
  <c r="R108" i="2"/>
  <c r="G108" i="2"/>
  <c r="F108" i="2"/>
  <c r="E108" i="2"/>
  <c r="D108" i="2"/>
  <c r="C108" i="2"/>
  <c r="B108" i="2"/>
  <c r="W107" i="2"/>
  <c r="V107" i="2"/>
  <c r="U107" i="2"/>
  <c r="T107" i="2"/>
  <c r="S107" i="2"/>
  <c r="R107" i="2"/>
  <c r="G107" i="2"/>
  <c r="F107" i="2"/>
  <c r="E107" i="2"/>
  <c r="D107" i="2"/>
  <c r="C107" i="2"/>
  <c r="B107" i="2"/>
  <c r="W106" i="2"/>
  <c r="V106" i="2"/>
  <c r="U106" i="2"/>
  <c r="T106" i="2"/>
  <c r="S106" i="2"/>
  <c r="R106" i="2"/>
  <c r="G106" i="2"/>
  <c r="F106" i="2"/>
  <c r="N106" i="2" s="1"/>
  <c r="E106" i="2"/>
  <c r="M106" i="2" s="1"/>
  <c r="D106" i="2"/>
  <c r="C106" i="2"/>
  <c r="B106" i="2"/>
  <c r="W105" i="2"/>
  <c r="V105" i="2"/>
  <c r="U105" i="2"/>
  <c r="T105" i="2"/>
  <c r="S105" i="2"/>
  <c r="R105" i="2"/>
  <c r="G105" i="2"/>
  <c r="F105" i="2"/>
  <c r="E105" i="2"/>
  <c r="D105" i="2"/>
  <c r="C105" i="2"/>
  <c r="B105" i="2"/>
  <c r="W104" i="2"/>
  <c r="V104" i="2"/>
  <c r="U104" i="2"/>
  <c r="T104" i="2"/>
  <c r="S104" i="2"/>
  <c r="R104" i="2"/>
  <c r="G104" i="2"/>
  <c r="F104" i="2"/>
  <c r="E104" i="2"/>
  <c r="D104" i="2"/>
  <c r="C104" i="2"/>
  <c r="B104" i="2"/>
  <c r="AE103" i="2"/>
  <c r="AD103" i="2"/>
  <c r="AC103" i="2"/>
  <c r="AB103" i="2"/>
  <c r="AA103" i="2"/>
  <c r="Z103" i="2"/>
  <c r="W103" i="2"/>
  <c r="V103" i="2"/>
  <c r="U103" i="2"/>
  <c r="T103" i="2"/>
  <c r="S103" i="2"/>
  <c r="R103" i="2"/>
  <c r="G103" i="2"/>
  <c r="F103" i="2"/>
  <c r="E103" i="2"/>
  <c r="D103" i="2"/>
  <c r="C103" i="2"/>
  <c r="B103" i="2"/>
  <c r="W102" i="2"/>
  <c r="V102" i="2"/>
  <c r="U102" i="2"/>
  <c r="T102" i="2"/>
  <c r="S102" i="2"/>
  <c r="R102" i="2"/>
  <c r="G102" i="2"/>
  <c r="F102" i="2"/>
  <c r="E102" i="2"/>
  <c r="D102" i="2"/>
  <c r="C102" i="2"/>
  <c r="B102" i="2"/>
  <c r="W101" i="2"/>
  <c r="V101" i="2"/>
  <c r="U101" i="2"/>
  <c r="T101" i="2"/>
  <c r="S101" i="2"/>
  <c r="R101" i="2"/>
  <c r="G101" i="2"/>
  <c r="F101" i="2"/>
  <c r="E101" i="2"/>
  <c r="D101" i="2"/>
  <c r="C101" i="2"/>
  <c r="B101" i="2"/>
  <c r="W100" i="2"/>
  <c r="V100" i="2"/>
  <c r="U100" i="2"/>
  <c r="T100" i="2"/>
  <c r="S100" i="2"/>
  <c r="R100" i="2"/>
  <c r="G100" i="2"/>
  <c r="F100" i="2"/>
  <c r="E100" i="2"/>
  <c r="D100" i="2"/>
  <c r="C100" i="2"/>
  <c r="B100" i="2"/>
  <c r="W99" i="2"/>
  <c r="V99" i="2"/>
  <c r="U99" i="2"/>
  <c r="T99" i="2"/>
  <c r="S99" i="2"/>
  <c r="R99" i="2"/>
  <c r="G99" i="2"/>
  <c r="F99" i="2"/>
  <c r="E99" i="2"/>
  <c r="D99" i="2"/>
  <c r="C99" i="2"/>
  <c r="B99" i="2"/>
  <c r="W98" i="2"/>
  <c r="V98" i="2"/>
  <c r="U98" i="2"/>
  <c r="T98" i="2"/>
  <c r="S98" i="2"/>
  <c r="R98" i="2"/>
  <c r="G98" i="2"/>
  <c r="F98" i="2"/>
  <c r="E98" i="2"/>
  <c r="D98" i="2"/>
  <c r="C98" i="2"/>
  <c r="B98" i="2"/>
  <c r="AE97" i="2"/>
  <c r="AD97" i="2"/>
  <c r="AC97" i="2"/>
  <c r="AB97" i="2"/>
  <c r="AA97" i="2"/>
  <c r="Z97" i="2"/>
  <c r="W97" i="2"/>
  <c r="V97" i="2"/>
  <c r="U97" i="2"/>
  <c r="T97" i="2"/>
  <c r="S97" i="2"/>
  <c r="R97" i="2"/>
  <c r="G97" i="2"/>
  <c r="F97" i="2"/>
  <c r="N97" i="2" s="1"/>
  <c r="E97" i="2"/>
  <c r="M97" i="2" s="1"/>
  <c r="D97" i="2"/>
  <c r="C97" i="2"/>
  <c r="B97" i="2"/>
  <c r="W96" i="2"/>
  <c r="V96" i="2"/>
  <c r="U96" i="2"/>
  <c r="T96" i="2"/>
  <c r="S96" i="2"/>
  <c r="R96" i="2"/>
  <c r="G96" i="2"/>
  <c r="F96" i="2"/>
  <c r="E96" i="2"/>
  <c r="D96" i="2"/>
  <c r="C96" i="2"/>
  <c r="B96" i="2"/>
  <c r="W95" i="2"/>
  <c r="V95" i="2"/>
  <c r="U95" i="2"/>
  <c r="T95" i="2"/>
  <c r="S95" i="2"/>
  <c r="R95" i="2"/>
  <c r="G95" i="2"/>
  <c r="F95" i="2"/>
  <c r="N95" i="2" s="1"/>
  <c r="E95" i="2"/>
  <c r="D95" i="2"/>
  <c r="C95" i="2"/>
  <c r="B95" i="2"/>
  <c r="W94" i="2"/>
  <c r="V94" i="2"/>
  <c r="U94" i="2"/>
  <c r="T94" i="2"/>
  <c r="S94" i="2"/>
  <c r="R94" i="2"/>
  <c r="G94" i="2"/>
  <c r="F94" i="2"/>
  <c r="E94" i="2"/>
  <c r="D94" i="2"/>
  <c r="C94" i="2"/>
  <c r="B94" i="2"/>
  <c r="W93" i="2"/>
  <c r="V93" i="2"/>
  <c r="U93" i="2"/>
  <c r="T93" i="2"/>
  <c r="S93" i="2"/>
  <c r="R93" i="2"/>
  <c r="G93" i="2"/>
  <c r="O93" i="2" s="1"/>
  <c r="F93" i="2"/>
  <c r="N93" i="2" s="1"/>
  <c r="E93" i="2"/>
  <c r="D93" i="2"/>
  <c r="C93" i="2"/>
  <c r="B93" i="2"/>
  <c r="W92" i="2"/>
  <c r="V92" i="2"/>
  <c r="U92" i="2"/>
  <c r="T92" i="2"/>
  <c r="S92" i="2"/>
  <c r="R92" i="2"/>
  <c r="G92" i="2"/>
  <c r="F92" i="2"/>
  <c r="E92" i="2"/>
  <c r="D92" i="2"/>
  <c r="C92" i="2"/>
  <c r="B92" i="2"/>
  <c r="AE91" i="2"/>
  <c r="AD91" i="2"/>
  <c r="AC91" i="2"/>
  <c r="AB91" i="2"/>
  <c r="AA91" i="2"/>
  <c r="Z91" i="2"/>
  <c r="W91" i="2"/>
  <c r="V91" i="2"/>
  <c r="U91" i="2"/>
  <c r="T91" i="2"/>
  <c r="S91" i="2"/>
  <c r="R91" i="2"/>
  <c r="G91" i="2"/>
  <c r="F91" i="2"/>
  <c r="E91" i="2"/>
  <c r="D91" i="2"/>
  <c r="C91" i="2"/>
  <c r="B91" i="2"/>
  <c r="W90" i="2"/>
  <c r="V90" i="2"/>
  <c r="U90" i="2"/>
  <c r="T90" i="2"/>
  <c r="S90" i="2"/>
  <c r="R90" i="2"/>
  <c r="G90" i="2"/>
  <c r="F90" i="2"/>
  <c r="E90" i="2"/>
  <c r="D90" i="2"/>
  <c r="C90" i="2"/>
  <c r="B90" i="2"/>
  <c r="W89" i="2"/>
  <c r="V89" i="2"/>
  <c r="U89" i="2"/>
  <c r="T89" i="2"/>
  <c r="S89" i="2"/>
  <c r="R89" i="2"/>
  <c r="G89" i="2"/>
  <c r="F89" i="2"/>
  <c r="E89" i="2"/>
  <c r="D89" i="2"/>
  <c r="C89" i="2"/>
  <c r="B89" i="2"/>
  <c r="W88" i="2"/>
  <c r="V88" i="2"/>
  <c r="U88" i="2"/>
  <c r="T88" i="2"/>
  <c r="S88" i="2"/>
  <c r="R88" i="2"/>
  <c r="G88" i="2"/>
  <c r="F88" i="2"/>
  <c r="E88" i="2"/>
  <c r="D88" i="2"/>
  <c r="C88" i="2"/>
  <c r="B88" i="2"/>
  <c r="W87" i="2"/>
  <c r="V87" i="2"/>
  <c r="U87" i="2"/>
  <c r="T87" i="2"/>
  <c r="S87" i="2"/>
  <c r="R87" i="2"/>
  <c r="G87" i="2"/>
  <c r="F87" i="2"/>
  <c r="E87" i="2"/>
  <c r="D87" i="2"/>
  <c r="C87" i="2"/>
  <c r="B87" i="2"/>
  <c r="W86" i="2"/>
  <c r="V86" i="2"/>
  <c r="U86" i="2"/>
  <c r="T86" i="2"/>
  <c r="S86" i="2"/>
  <c r="R86" i="2"/>
  <c r="G86" i="2"/>
  <c r="F86" i="2"/>
  <c r="E86" i="2"/>
  <c r="D86" i="2"/>
  <c r="C86" i="2"/>
  <c r="B86" i="2"/>
  <c r="AE85" i="2"/>
  <c r="AD85" i="2"/>
  <c r="AC85" i="2"/>
  <c r="AB85" i="2"/>
  <c r="AA85" i="2"/>
  <c r="Z85" i="2"/>
  <c r="W85" i="2"/>
  <c r="V85" i="2"/>
  <c r="U85" i="2"/>
  <c r="T85" i="2"/>
  <c r="S85" i="2"/>
  <c r="R85" i="2"/>
  <c r="G85" i="2"/>
  <c r="F85" i="2"/>
  <c r="E85" i="2"/>
  <c r="D85" i="2"/>
  <c r="C85" i="2"/>
  <c r="B85" i="2"/>
  <c r="W84" i="2"/>
  <c r="V84" i="2"/>
  <c r="U84" i="2"/>
  <c r="T84" i="2"/>
  <c r="S84" i="2"/>
  <c r="R84" i="2"/>
  <c r="G84" i="2"/>
  <c r="F84" i="2"/>
  <c r="E84" i="2"/>
  <c r="D84" i="2"/>
  <c r="C84" i="2"/>
  <c r="B84" i="2"/>
  <c r="W83" i="2"/>
  <c r="V83" i="2"/>
  <c r="U83" i="2"/>
  <c r="T83" i="2"/>
  <c r="S83" i="2"/>
  <c r="R83" i="2"/>
  <c r="G83" i="2"/>
  <c r="F83" i="2"/>
  <c r="E83" i="2"/>
  <c r="D83" i="2"/>
  <c r="C83" i="2"/>
  <c r="B83" i="2"/>
  <c r="W82" i="2"/>
  <c r="V82" i="2"/>
  <c r="U82" i="2"/>
  <c r="T82" i="2"/>
  <c r="S82" i="2"/>
  <c r="R82" i="2"/>
  <c r="G82" i="2"/>
  <c r="F82" i="2"/>
  <c r="E82" i="2"/>
  <c r="D82" i="2"/>
  <c r="C82" i="2"/>
  <c r="B82" i="2"/>
  <c r="W81" i="2"/>
  <c r="V81" i="2"/>
  <c r="U81" i="2"/>
  <c r="T81" i="2"/>
  <c r="S81" i="2"/>
  <c r="R81" i="2"/>
  <c r="G81" i="2"/>
  <c r="F81" i="2"/>
  <c r="E81" i="2"/>
  <c r="D81" i="2"/>
  <c r="C81" i="2"/>
  <c r="B81" i="2"/>
  <c r="W80" i="2"/>
  <c r="V80" i="2"/>
  <c r="U80" i="2"/>
  <c r="T80" i="2"/>
  <c r="S80" i="2"/>
  <c r="R80" i="2"/>
  <c r="G80" i="2"/>
  <c r="F80" i="2"/>
  <c r="E80" i="2"/>
  <c r="D80" i="2"/>
  <c r="C80" i="2"/>
  <c r="B80" i="2"/>
  <c r="W79" i="2"/>
  <c r="V79" i="2"/>
  <c r="U79" i="2"/>
  <c r="T79" i="2"/>
  <c r="S79" i="2"/>
  <c r="R79" i="2"/>
  <c r="N79" i="2"/>
  <c r="G79" i="2"/>
  <c r="O142" i="2" s="1"/>
  <c r="F79" i="2"/>
  <c r="N137" i="2" s="1"/>
  <c r="E79" i="2"/>
  <c r="M101" i="2" s="1"/>
  <c r="D79" i="2"/>
  <c r="L134" i="2" s="1"/>
  <c r="C79" i="2"/>
  <c r="B79" i="2"/>
  <c r="J81" i="2" s="1"/>
  <c r="G29" i="1"/>
  <c r="F29" i="1"/>
  <c r="G28" i="1"/>
  <c r="F28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7" i="1"/>
  <c r="F17" i="1"/>
  <c r="G16" i="1"/>
  <c r="F16" i="1"/>
  <c r="G15" i="1"/>
  <c r="F15" i="1"/>
  <c r="G14" i="1"/>
  <c r="F14" i="1"/>
  <c r="G13" i="1"/>
  <c r="F13" i="1"/>
  <c r="G12" i="1"/>
  <c r="F12" i="1"/>
  <c r="G10" i="1"/>
  <c r="F10" i="1"/>
  <c r="G9" i="1"/>
  <c r="F9" i="1"/>
  <c r="G8" i="1"/>
  <c r="F8" i="1"/>
  <c r="G7" i="1"/>
  <c r="F7" i="1"/>
  <c r="J141" i="2" l="1"/>
  <c r="J143" i="2"/>
  <c r="L80" i="2"/>
  <c r="M125" i="2"/>
  <c r="J126" i="2"/>
  <c r="K124" i="2"/>
  <c r="J94" i="2"/>
  <c r="J86" i="2"/>
  <c r="J90" i="2"/>
  <c r="N91" i="2"/>
  <c r="L92" i="2"/>
  <c r="M100" i="2"/>
  <c r="K105" i="2"/>
  <c r="O117" i="2"/>
  <c r="M85" i="2"/>
  <c r="M92" i="2"/>
  <c r="N98" i="2"/>
  <c r="J107" i="2"/>
  <c r="N81" i="2"/>
  <c r="N83" i="2"/>
  <c r="J84" i="2"/>
  <c r="N85" i="2"/>
  <c r="N92" i="2"/>
  <c r="O98" i="2"/>
  <c r="O91" i="2"/>
  <c r="O95" i="2"/>
  <c r="O125" i="2"/>
  <c r="O83" i="2"/>
  <c r="J93" i="2"/>
  <c r="K102" i="2"/>
  <c r="N86" i="2"/>
  <c r="M90" i="2"/>
  <c r="N102" i="2"/>
  <c r="J103" i="2"/>
  <c r="N111" i="2"/>
  <c r="J112" i="2"/>
  <c r="N115" i="2"/>
  <c r="L116" i="2"/>
  <c r="O119" i="2"/>
  <c r="O121" i="2"/>
  <c r="O130" i="2"/>
  <c r="K133" i="2"/>
  <c r="M135" i="2"/>
  <c r="N141" i="2"/>
  <c r="J142" i="2"/>
  <c r="N143" i="2"/>
  <c r="O131" i="2"/>
  <c r="O112" i="2"/>
  <c r="O106" i="2"/>
  <c r="O138" i="2"/>
  <c r="N88" i="2"/>
  <c r="J89" i="2"/>
  <c r="N90" i="2"/>
  <c r="O100" i="2"/>
  <c r="O102" i="2"/>
  <c r="K110" i="2"/>
  <c r="O113" i="2"/>
  <c r="K114" i="2"/>
  <c r="O115" i="2"/>
  <c r="M116" i="2"/>
  <c r="J127" i="2"/>
  <c r="N135" i="2"/>
  <c r="J136" i="2"/>
  <c r="O79" i="2"/>
  <c r="O97" i="2"/>
  <c r="O134" i="2"/>
  <c r="O80" i="2"/>
  <c r="N82" i="2"/>
  <c r="J85" i="2"/>
  <c r="O88" i="2"/>
  <c r="O96" i="2"/>
  <c r="J108" i="2"/>
  <c r="N109" i="2"/>
  <c r="L112" i="2"/>
  <c r="N116" i="2"/>
  <c r="J117" i="2"/>
  <c r="O122" i="2"/>
  <c r="O126" i="2"/>
  <c r="M131" i="2"/>
  <c r="K134" i="2"/>
  <c r="O129" i="2"/>
  <c r="O110" i="2"/>
  <c r="O104" i="2"/>
  <c r="K85" i="2"/>
  <c r="J98" i="2"/>
  <c r="O107" i="2"/>
  <c r="M110" i="2"/>
  <c r="M112" i="2"/>
  <c r="J128" i="2"/>
  <c r="N129" i="2"/>
  <c r="J132" i="2"/>
  <c r="N133" i="2"/>
  <c r="K80" i="2"/>
  <c r="L83" i="2"/>
  <c r="L88" i="2"/>
  <c r="L91" i="2"/>
  <c r="K97" i="2"/>
  <c r="L102" i="2"/>
  <c r="K106" i="2"/>
  <c r="L115" i="2"/>
  <c r="M119" i="2"/>
  <c r="L121" i="2"/>
  <c r="K131" i="2"/>
  <c r="J130" i="2"/>
  <c r="O81" i="2"/>
  <c r="M83" i="2"/>
  <c r="O84" i="2"/>
  <c r="O86" i="2"/>
  <c r="M88" i="2"/>
  <c r="O89" i="2"/>
  <c r="M91" i="2"/>
  <c r="K92" i="2"/>
  <c r="M95" i="2"/>
  <c r="L97" i="2"/>
  <c r="J99" i="2"/>
  <c r="N100" i="2"/>
  <c r="M102" i="2"/>
  <c r="O103" i="2"/>
  <c r="L106" i="2"/>
  <c r="K108" i="2"/>
  <c r="O109" i="2"/>
  <c r="O111" i="2"/>
  <c r="K112" i="2"/>
  <c r="M115" i="2"/>
  <c r="K116" i="2"/>
  <c r="J118" i="2"/>
  <c r="N119" i="2"/>
  <c r="M121" i="2"/>
  <c r="J122" i="2"/>
  <c r="L125" i="2"/>
  <c r="K127" i="2"/>
  <c r="L131" i="2"/>
  <c r="J137" i="2"/>
  <c r="N138" i="2"/>
  <c r="O140" i="2"/>
  <c r="K141" i="2"/>
  <c r="O144" i="2"/>
  <c r="L135" i="2"/>
  <c r="K137" i="2"/>
  <c r="L141" i="2"/>
  <c r="K99" i="2"/>
  <c r="K122" i="2"/>
  <c r="K109" i="2"/>
  <c r="K118" i="2"/>
  <c r="K100" i="2"/>
  <c r="K107" i="2"/>
  <c r="K82" i="2"/>
  <c r="K87" i="2"/>
  <c r="K119" i="2"/>
  <c r="K95" i="2"/>
  <c r="L101" i="2"/>
  <c r="M122" i="2"/>
  <c r="M82" i="2"/>
  <c r="K84" i="2"/>
  <c r="O85" i="2"/>
  <c r="M87" i="2"/>
  <c r="K89" i="2"/>
  <c r="O90" i="2"/>
  <c r="O92" i="2"/>
  <c r="K93" i="2"/>
  <c r="L96" i="2"/>
  <c r="L98" i="2"/>
  <c r="K103" i="2"/>
  <c r="M105" i="2"/>
  <c r="L107" i="2"/>
  <c r="O108" i="2"/>
  <c r="K111" i="2"/>
  <c r="J113" i="2"/>
  <c r="N114" i="2"/>
  <c r="O116" i="2"/>
  <c r="K117" i="2"/>
  <c r="M120" i="2"/>
  <c r="L126" i="2"/>
  <c r="L130" i="2"/>
  <c r="K132" i="2"/>
  <c r="O133" i="2"/>
  <c r="O135" i="2"/>
  <c r="K136" i="2"/>
  <c r="J138" i="2"/>
  <c r="M139" i="2"/>
  <c r="K142" i="2"/>
  <c r="O143" i="2"/>
  <c r="K144" i="2"/>
  <c r="K81" i="2"/>
  <c r="K86" i="2"/>
  <c r="K101" i="2"/>
  <c r="L122" i="2"/>
  <c r="K128" i="2"/>
  <c r="K138" i="2"/>
  <c r="L82" i="2"/>
  <c r="K98" i="2"/>
  <c r="M114" i="2"/>
  <c r="L120" i="2"/>
  <c r="K126" i="2"/>
  <c r="L139" i="2"/>
  <c r="J83" i="2"/>
  <c r="N87" i="2"/>
  <c r="J88" i="2"/>
  <c r="L93" i="2"/>
  <c r="M96" i="2"/>
  <c r="M98" i="2"/>
  <c r="O99" i="2"/>
  <c r="N101" i="2"/>
  <c r="J102" i="2"/>
  <c r="J104" i="2"/>
  <c r="N105" i="2"/>
  <c r="M107" i="2"/>
  <c r="L111" i="2"/>
  <c r="K113" i="2"/>
  <c r="O114" i="2"/>
  <c r="L117" i="2"/>
  <c r="O118" i="2"/>
  <c r="N120" i="2"/>
  <c r="J121" i="2"/>
  <c r="J123" i="2"/>
  <c r="N124" i="2"/>
  <c r="M126" i="2"/>
  <c r="M130" i="2"/>
  <c r="L136" i="2"/>
  <c r="N139" i="2"/>
  <c r="L140" i="2"/>
  <c r="L142" i="2"/>
  <c r="L144" i="2"/>
  <c r="K94" i="2"/>
  <c r="L87" i="2"/>
  <c r="K96" i="2"/>
  <c r="K129" i="2"/>
  <c r="J80" i="2"/>
  <c r="M81" i="2"/>
  <c r="O82" i="2"/>
  <c r="K83" i="2"/>
  <c r="M86" i="2"/>
  <c r="O87" i="2"/>
  <c r="K88" i="2"/>
  <c r="K90" i="2"/>
  <c r="K91" i="2"/>
  <c r="M93" i="2"/>
  <c r="O94" i="2"/>
  <c r="N96" i="2"/>
  <c r="J97" i="2"/>
  <c r="O101" i="2"/>
  <c r="K104" i="2"/>
  <c r="O105" i="2"/>
  <c r="M109" i="2"/>
  <c r="M111" i="2"/>
  <c r="K115" i="2"/>
  <c r="M117" i="2"/>
  <c r="O120" i="2"/>
  <c r="K121" i="2"/>
  <c r="K123" i="2"/>
  <c r="O124" i="2"/>
  <c r="N130" i="2"/>
  <c r="J131" i="2"/>
  <c r="N134" i="2"/>
  <c r="M136" i="2"/>
  <c r="O139" i="2"/>
  <c r="M140" i="2"/>
  <c r="M144" i="2"/>
  <c r="L79" i="2"/>
  <c r="M79" i="2"/>
  <c r="L89" i="2"/>
  <c r="L94" i="2"/>
  <c r="J95" i="2"/>
  <c r="L99" i="2"/>
  <c r="J100" i="2"/>
  <c r="L103" i="2"/>
  <c r="L104" i="2"/>
  <c r="J105" i="2"/>
  <c r="N107" i="2"/>
  <c r="L108" i="2"/>
  <c r="J109" i="2"/>
  <c r="J110" i="2"/>
  <c r="N112" i="2"/>
  <c r="L113" i="2"/>
  <c r="J114" i="2"/>
  <c r="N117" i="2"/>
  <c r="L118" i="2"/>
  <c r="J119" i="2"/>
  <c r="N121" i="2"/>
  <c r="N122" i="2"/>
  <c r="L123" i="2"/>
  <c r="J124" i="2"/>
  <c r="N126" i="2"/>
  <c r="L127" i="2"/>
  <c r="L128" i="2"/>
  <c r="J129" i="2"/>
  <c r="N131" i="2"/>
  <c r="L132" i="2"/>
  <c r="J133" i="2"/>
  <c r="J134" i="2"/>
  <c r="N136" i="2"/>
  <c r="L137" i="2"/>
  <c r="M80" i="2"/>
  <c r="M94" i="2"/>
  <c r="M99" i="2"/>
  <c r="M103" i="2"/>
  <c r="M104" i="2"/>
  <c r="M108" i="2"/>
  <c r="M113" i="2"/>
  <c r="M118" i="2"/>
  <c r="M123" i="2"/>
  <c r="M127" i="2"/>
  <c r="M128" i="2"/>
  <c r="M132" i="2"/>
  <c r="M137" i="2"/>
  <c r="O141" i="2"/>
  <c r="M142" i="2"/>
  <c r="K143" i="2"/>
  <c r="M84" i="2"/>
  <c r="M89" i="2"/>
  <c r="J92" i="2"/>
  <c r="N94" i="2"/>
  <c r="J106" i="2"/>
  <c r="N108" i="2"/>
  <c r="L110" i="2"/>
  <c r="N118" i="2"/>
  <c r="J120" i="2"/>
  <c r="L124" i="2"/>
  <c r="J139" i="2"/>
  <c r="J140" i="2"/>
  <c r="N142" i="2"/>
  <c r="L143" i="2"/>
  <c r="J144" i="2"/>
  <c r="J82" i="2"/>
  <c r="N89" i="2"/>
  <c r="J91" i="2"/>
  <c r="N99" i="2"/>
  <c r="L100" i="2"/>
  <c r="J101" i="2"/>
  <c r="L114" i="2"/>
  <c r="N132" i="2"/>
  <c r="J135" i="2"/>
  <c r="L138" i="2"/>
  <c r="K120" i="2"/>
  <c r="O123" i="2"/>
  <c r="M124" i="2"/>
  <c r="K125" i="2"/>
  <c r="O127" i="2"/>
  <c r="O128" i="2"/>
  <c r="M129" i="2"/>
  <c r="K130" i="2"/>
  <c r="O132" i="2"/>
  <c r="M133" i="2"/>
  <c r="M134" i="2"/>
  <c r="K135" i="2"/>
  <c r="O137" i="2"/>
  <c r="M138" i="2"/>
  <c r="K139" i="2"/>
  <c r="K140" i="2"/>
  <c r="M143" i="2"/>
  <c r="L84" i="2"/>
  <c r="N80" i="2"/>
  <c r="J87" i="2"/>
  <c r="J96" i="2"/>
  <c r="L105" i="2"/>
  <c r="L109" i="2"/>
  <c r="J111" i="2"/>
  <c r="N127" i="2"/>
  <c r="J79" i="2"/>
  <c r="L81" i="2"/>
  <c r="N84" i="2"/>
  <c r="L85" i="2"/>
  <c r="L86" i="2"/>
  <c r="L90" i="2"/>
  <c r="L95" i="2"/>
  <c r="N103" i="2"/>
  <c r="N104" i="2"/>
  <c r="N113" i="2"/>
  <c r="J115" i="2"/>
  <c r="J116" i="2"/>
  <c r="L119" i="2"/>
  <c r="N123" i="2"/>
  <c r="J125" i="2"/>
  <c r="N128" i="2"/>
  <c r="L129" i="2"/>
  <c r="L133" i="2"/>
  <c r="K79" i="2"/>
</calcChain>
</file>

<file path=xl/sharedStrings.xml><?xml version="1.0" encoding="utf-8"?>
<sst xmlns="http://schemas.openxmlformats.org/spreadsheetml/2006/main" count="193" uniqueCount="142">
  <si>
    <t>Labels</t>
  </si>
  <si>
    <t>Sample</t>
  </si>
  <si>
    <t>Replicate 1</t>
  </si>
  <si>
    <t>Replicate 2</t>
  </si>
  <si>
    <t>Replicate 3</t>
  </si>
  <si>
    <t>Mean</t>
  </si>
  <si>
    <t>S.D.</t>
  </si>
  <si>
    <t>(-) Control</t>
  </si>
  <si>
    <t>No insert</t>
  </si>
  <si>
    <t>(+) Control</t>
  </si>
  <si>
    <t>Alginate lyase</t>
  </si>
  <si>
    <t>vALY-A</t>
  </si>
  <si>
    <t>CA</t>
  </si>
  <si>
    <t>ALY7-A</t>
  </si>
  <si>
    <t>ALY30-A</t>
  </si>
  <si>
    <t>ALY58-A</t>
  </si>
  <si>
    <t>ALY77-A</t>
  </si>
  <si>
    <t>ALY85-A</t>
  </si>
  <si>
    <t>ALY92-A</t>
  </si>
  <si>
    <r>
      <t>A</t>
    </r>
    <r>
      <rPr>
        <vertAlign val="superscript"/>
        <sz val="11"/>
        <color theme="1"/>
        <rFont val="Arial"/>
        <family val="2"/>
      </rPr>
      <t>n-TMD</t>
    </r>
  </si>
  <si>
    <r>
      <t>ALY17</t>
    </r>
    <r>
      <rPr>
        <vertAlign val="superscript"/>
        <sz val="11"/>
        <color theme="1"/>
        <rFont val="Arial"/>
        <family val="2"/>
      </rPr>
      <t>A3</t>
    </r>
    <r>
      <rPr>
        <sz val="11"/>
        <color theme="1"/>
        <rFont val="Arial"/>
        <family val="2"/>
      </rPr>
      <t>-A1</t>
    </r>
  </si>
  <si>
    <r>
      <t>ALY17</t>
    </r>
    <r>
      <rPr>
        <vertAlign val="superscript"/>
        <sz val="11"/>
        <color theme="1"/>
        <rFont val="Arial"/>
        <family val="2"/>
      </rPr>
      <t>A3</t>
    </r>
    <r>
      <rPr>
        <sz val="11"/>
        <color theme="1"/>
        <rFont val="Arial"/>
        <family val="2"/>
      </rPr>
      <t>-A2</t>
    </r>
  </si>
  <si>
    <r>
      <t>ALY17</t>
    </r>
    <r>
      <rPr>
        <vertAlign val="superscript"/>
        <sz val="11"/>
        <color rgb="FF000000"/>
        <rFont val="Arial"/>
        <family val="2"/>
      </rPr>
      <t>A3</t>
    </r>
    <r>
      <rPr>
        <sz val="11"/>
        <color rgb="FF000000"/>
        <rFont val="Arial"/>
        <family val="2"/>
      </rPr>
      <t>-A3</t>
    </r>
  </si>
  <si>
    <r>
      <t>ALY17</t>
    </r>
    <r>
      <rPr>
        <vertAlign val="superscript"/>
        <sz val="11"/>
        <color rgb="FF000000"/>
        <rFont val="Arial"/>
        <family val="2"/>
      </rPr>
      <t>A3</t>
    </r>
    <r>
      <rPr>
        <sz val="11"/>
        <color rgb="FF000000"/>
        <rFont val="Arial"/>
        <family val="2"/>
      </rPr>
      <t>-FL</t>
    </r>
  </si>
  <si>
    <r>
      <t>ALY49</t>
    </r>
    <r>
      <rPr>
        <vertAlign val="superscript"/>
        <sz val="11"/>
        <color rgb="FF000000"/>
        <rFont val="Arial"/>
        <family val="2"/>
      </rPr>
      <t>A3</t>
    </r>
    <r>
      <rPr>
        <sz val="11"/>
        <color rgb="FF000000"/>
        <rFont val="Arial"/>
        <family val="2"/>
      </rPr>
      <t>-A1</t>
    </r>
  </si>
  <si>
    <r>
      <t>ALY49</t>
    </r>
    <r>
      <rPr>
        <vertAlign val="superscript"/>
        <sz val="11"/>
        <color rgb="FF000000"/>
        <rFont val="Arial"/>
        <family val="2"/>
      </rPr>
      <t>A3</t>
    </r>
    <r>
      <rPr>
        <sz val="11"/>
        <color rgb="FF000000"/>
        <rFont val="Arial"/>
        <family val="2"/>
      </rPr>
      <t>-A2</t>
    </r>
  </si>
  <si>
    <r>
      <t>ALY49</t>
    </r>
    <r>
      <rPr>
        <vertAlign val="superscript"/>
        <sz val="11"/>
        <color rgb="FF000000"/>
        <rFont val="Arial"/>
        <family val="2"/>
      </rPr>
      <t>A3</t>
    </r>
    <r>
      <rPr>
        <sz val="11"/>
        <color rgb="FF000000"/>
        <rFont val="Arial"/>
        <family val="2"/>
      </rPr>
      <t>-A3</t>
    </r>
  </si>
  <si>
    <r>
      <t>ALY49</t>
    </r>
    <r>
      <rPr>
        <vertAlign val="superscript"/>
        <sz val="11"/>
        <color rgb="FF000000"/>
        <rFont val="Arial"/>
        <family val="2"/>
      </rPr>
      <t>A3</t>
    </r>
    <r>
      <rPr>
        <sz val="11"/>
        <color rgb="FF000000"/>
        <rFont val="Arial"/>
        <family val="2"/>
      </rPr>
      <t>-FL</t>
    </r>
  </si>
  <si>
    <r>
      <t>A</t>
    </r>
    <r>
      <rPr>
        <vertAlign val="superscript"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n</t>
    </r>
  </si>
  <si>
    <r>
      <t>ALY48</t>
    </r>
    <r>
      <rPr>
        <vertAlign val="superscript"/>
        <sz val="11"/>
        <color theme="1"/>
        <rFont val="Arial"/>
        <family val="2"/>
      </rPr>
      <t>A5C5</t>
    </r>
    <r>
      <rPr>
        <sz val="11"/>
        <color theme="1"/>
        <rFont val="Arial"/>
        <family val="2"/>
      </rPr>
      <t>-A1</t>
    </r>
  </si>
  <si>
    <r>
      <t>ALY61</t>
    </r>
    <r>
      <rPr>
        <vertAlign val="superscript"/>
        <sz val="11"/>
        <color theme="1"/>
        <rFont val="Arial"/>
        <family val="2"/>
      </rPr>
      <t>A11C7</t>
    </r>
    <r>
      <rPr>
        <sz val="11"/>
        <color theme="1"/>
        <rFont val="Arial"/>
        <family val="2"/>
      </rPr>
      <t>-A1</t>
    </r>
  </si>
  <si>
    <t>*All measurements are in centimeters (cm)</t>
  </si>
  <si>
    <t>(1) Raw data</t>
  </si>
  <si>
    <t>A235 nm</t>
  </si>
  <si>
    <t>mCherry</t>
  </si>
  <si>
    <t>Alginate Lyase</t>
  </si>
  <si>
    <r>
      <t>ALY48</t>
    </r>
    <r>
      <rPr>
        <b/>
        <vertAlign val="superscript"/>
        <sz val="11"/>
        <color theme="1"/>
        <rFont val="Arial"/>
        <family val="2"/>
      </rPr>
      <t>A5C5</t>
    </r>
    <r>
      <rPr>
        <b/>
        <sz val="11"/>
        <color theme="1"/>
        <rFont val="Arial"/>
        <family val="2"/>
      </rPr>
      <t>-A1</t>
    </r>
  </si>
  <si>
    <t>Cycle Nr.</t>
  </si>
  <si>
    <t>Time (m)</t>
  </si>
  <si>
    <t>A3</t>
  </si>
  <si>
    <t>A4</t>
  </si>
  <si>
    <t>A5</t>
  </si>
  <si>
    <t>B3</t>
  </si>
  <si>
    <t>B4</t>
  </si>
  <si>
    <t>B5</t>
  </si>
  <si>
    <t>D3</t>
  </si>
  <si>
    <t>D4</t>
  </si>
  <si>
    <t>D5</t>
  </si>
  <si>
    <t>E3</t>
  </si>
  <si>
    <t>E4</t>
  </si>
  <si>
    <t>E5</t>
  </si>
  <si>
    <t>H3</t>
  </si>
  <si>
    <t>H4</t>
  </si>
  <si>
    <t>H5</t>
  </si>
  <si>
    <t>A6</t>
  </si>
  <si>
    <t>A7</t>
  </si>
  <si>
    <t>A8</t>
  </si>
  <si>
    <t>B6</t>
  </si>
  <si>
    <t>B7</t>
  </si>
  <si>
    <t>B8</t>
  </si>
  <si>
    <t>(Well)</t>
  </si>
  <si>
    <t>R1</t>
  </si>
  <si>
    <t>R2</t>
  </si>
  <si>
    <t>R3</t>
  </si>
  <si>
    <t>(Replicate)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(2) Corrected Mean Absorbance Values</t>
  </si>
  <si>
    <t>(3) Adjusted to time zero, negative values set to zero</t>
  </si>
  <si>
    <t>(4) Standard deviation</t>
  </si>
  <si>
    <t>(5) Standard deviation (for plotting)</t>
  </si>
  <si>
    <t>TBS</t>
  </si>
  <si>
    <t>S7 Data. Raw data for alginate gel liquefaction and alginate lyase enzyme activity assays.</t>
  </si>
  <si>
    <t>S7A Data. Raw data for alginate gel liquefaction assay.</t>
  </si>
  <si>
    <t>Fig. 4B. Alginate lyase activity of recombinant proteins as measured by an increase in absorbance at 235 nm.</t>
  </si>
  <si>
    <t>S7B Data. Raw data for alginate lyase enzyme activity assay.</t>
  </si>
  <si>
    <r>
      <t xml:space="preserve">Fig. 4A. Alginate gel liquefaction assay using crude lysates from </t>
    </r>
    <r>
      <rPr>
        <i/>
        <sz val="12"/>
        <color theme="1"/>
        <rFont val="ArialMT"/>
      </rPr>
      <t>E. coli</t>
    </r>
    <r>
      <rPr>
        <sz val="12"/>
        <color theme="1"/>
        <rFont val="ArialMT"/>
      </rPr>
      <t xml:space="preserve"> expressing the indicated proteins.</t>
    </r>
  </si>
  <si>
    <t>(Blank: TB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2"/>
      <color theme="1"/>
      <name val="ArialMT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MT"/>
      <family val="2"/>
    </font>
    <font>
      <i/>
      <sz val="12"/>
      <color theme="1"/>
      <name val="ArialMT"/>
    </font>
    <font>
      <vertAlign val="superscript"/>
      <sz val="11"/>
      <color theme="1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MT"/>
    </font>
    <font>
      <sz val="12"/>
      <color theme="1"/>
      <name val="ArialMT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4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3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/>
    <xf numFmtId="0" fontId="2" fillId="0" borderId="4" xfId="0" applyFont="1" applyBorder="1" applyAlignment="1">
      <alignment horizontal="center"/>
    </xf>
    <xf numFmtId="0" fontId="9" fillId="0" borderId="1" xfId="0" applyFont="1" applyBorder="1"/>
    <xf numFmtId="0" fontId="9" fillId="0" borderId="0" xfId="0" applyFont="1"/>
    <xf numFmtId="0" fontId="4" fillId="0" borderId="0" xfId="0" applyFont="1"/>
    <xf numFmtId="0" fontId="3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/>
    <xf numFmtId="0" fontId="10" fillId="0" borderId="0" xfId="0" applyFont="1"/>
    <xf numFmtId="0" fontId="11" fillId="0" borderId="0" xfId="0" applyFo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lginate gel</a:t>
            </a:r>
            <a:r>
              <a:rPr lang="en-GB" b="1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liquefaction-vortex assay</a:t>
            </a:r>
            <a:endParaRPr lang="en-GB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ean</c:v>
          </c:tx>
          <c:spPr>
            <a:solidFill>
              <a:schemeClr val="bg1">
                <a:lumMod val="9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7A_DATA!$G$7:$G$29</c:f>
                <c:numCache>
                  <c:formatCode>General</c:formatCode>
                  <c:ptCount val="23"/>
                  <c:pt idx="0">
                    <c:v>1.6996749443881478E-17</c:v>
                  </c:pt>
                  <c:pt idx="1">
                    <c:v>2.8867513459481291E-2</c:v>
                  </c:pt>
                  <c:pt idx="2">
                    <c:v>0.10408329997330663</c:v>
                  </c:pt>
                  <c:pt idx="3">
                    <c:v>5.7735026918962561E-2</c:v>
                  </c:pt>
                  <c:pt idx="5">
                    <c:v>7.6376261582597291E-2</c:v>
                  </c:pt>
                  <c:pt idx="6">
                    <c:v>2.8867513459481253E-2</c:v>
                  </c:pt>
                  <c:pt idx="7">
                    <c:v>0.10408329997330663</c:v>
                  </c:pt>
                  <c:pt idx="8">
                    <c:v>4.9999999999999933E-2</c:v>
                  </c:pt>
                  <c:pt idx="9">
                    <c:v>4.9999999999999933E-2</c:v>
                  </c:pt>
                  <c:pt idx="10">
                    <c:v>4.9999999999999933E-2</c:v>
                  </c:pt>
                  <c:pt idx="12">
                    <c:v>6.7986997775525911E-17</c:v>
                  </c:pt>
                  <c:pt idx="13">
                    <c:v>1.6996749443881478E-17</c:v>
                  </c:pt>
                  <c:pt idx="14">
                    <c:v>4.9999999999999968E-2</c:v>
                  </c:pt>
                  <c:pt idx="15">
                    <c:v>4.9999999999999746E-2</c:v>
                  </c:pt>
                  <c:pt idx="16">
                    <c:v>0</c:v>
                  </c:pt>
                  <c:pt idx="17">
                    <c:v>2.8867513459481201E-2</c:v>
                  </c:pt>
                  <c:pt idx="18">
                    <c:v>5.7735026918962699E-2</c:v>
                  </c:pt>
                  <c:pt idx="19">
                    <c:v>2.8867513459481381E-2</c:v>
                  </c:pt>
                  <c:pt idx="21">
                    <c:v>5.0000000000000024E-2</c:v>
                  </c:pt>
                  <c:pt idx="22">
                    <c:v>3.3993498887762956E-17</c:v>
                  </c:pt>
                </c:numCache>
              </c:numRef>
            </c:plus>
            <c:minus>
              <c:numRef>
                <c:f>S7A_DATA!$G$7:$G$29</c:f>
                <c:numCache>
                  <c:formatCode>General</c:formatCode>
                  <c:ptCount val="23"/>
                  <c:pt idx="0">
                    <c:v>1.6996749443881478E-17</c:v>
                  </c:pt>
                  <c:pt idx="1">
                    <c:v>2.8867513459481291E-2</c:v>
                  </c:pt>
                  <c:pt idx="2">
                    <c:v>0.10408329997330663</c:v>
                  </c:pt>
                  <c:pt idx="3">
                    <c:v>5.7735026918962561E-2</c:v>
                  </c:pt>
                  <c:pt idx="5">
                    <c:v>7.6376261582597291E-2</c:v>
                  </c:pt>
                  <c:pt idx="6">
                    <c:v>2.8867513459481253E-2</c:v>
                  </c:pt>
                  <c:pt idx="7">
                    <c:v>0.10408329997330663</c:v>
                  </c:pt>
                  <c:pt idx="8">
                    <c:v>4.9999999999999933E-2</c:v>
                  </c:pt>
                  <c:pt idx="9">
                    <c:v>4.9999999999999933E-2</c:v>
                  </c:pt>
                  <c:pt idx="10">
                    <c:v>4.9999999999999933E-2</c:v>
                  </c:pt>
                  <c:pt idx="12">
                    <c:v>6.7986997775525911E-17</c:v>
                  </c:pt>
                  <c:pt idx="13">
                    <c:v>1.6996749443881478E-17</c:v>
                  </c:pt>
                  <c:pt idx="14">
                    <c:v>4.9999999999999968E-2</c:v>
                  </c:pt>
                  <c:pt idx="15">
                    <c:v>4.9999999999999746E-2</c:v>
                  </c:pt>
                  <c:pt idx="16">
                    <c:v>0</c:v>
                  </c:pt>
                  <c:pt idx="17">
                    <c:v>2.8867513459481201E-2</c:v>
                  </c:pt>
                  <c:pt idx="18">
                    <c:v>5.7735026918962699E-2</c:v>
                  </c:pt>
                  <c:pt idx="19">
                    <c:v>2.8867513459481381E-2</c:v>
                  </c:pt>
                  <c:pt idx="21">
                    <c:v>5.0000000000000024E-2</c:v>
                  </c:pt>
                  <c:pt idx="22">
                    <c:v>3.3993498887762956E-17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7A_DATA!$B$7:$B$29</c:f>
              <c:strCache>
                <c:ptCount val="23"/>
                <c:pt idx="0">
                  <c:v>TBS</c:v>
                </c:pt>
                <c:pt idx="1">
                  <c:v>No insert</c:v>
                </c:pt>
                <c:pt idx="2">
                  <c:v>Alginate lyase</c:v>
                </c:pt>
                <c:pt idx="3">
                  <c:v>vALY-A</c:v>
                </c:pt>
                <c:pt idx="5">
                  <c:v>ALY7-A</c:v>
                </c:pt>
                <c:pt idx="6">
                  <c:v>ALY30-A</c:v>
                </c:pt>
                <c:pt idx="7">
                  <c:v>ALY58-A</c:v>
                </c:pt>
                <c:pt idx="8">
                  <c:v>ALY77-A</c:v>
                </c:pt>
                <c:pt idx="9">
                  <c:v>ALY85-A</c:v>
                </c:pt>
                <c:pt idx="10">
                  <c:v>ALY92-A</c:v>
                </c:pt>
                <c:pt idx="12">
                  <c:v>ALY17A3-A1</c:v>
                </c:pt>
                <c:pt idx="13">
                  <c:v>ALY17A3-A2</c:v>
                </c:pt>
                <c:pt idx="14">
                  <c:v>ALY17A3-A3</c:v>
                </c:pt>
                <c:pt idx="15">
                  <c:v>ALY17A3-FL</c:v>
                </c:pt>
                <c:pt idx="16">
                  <c:v>ALY49A3-A1</c:v>
                </c:pt>
                <c:pt idx="17">
                  <c:v>ALY49A3-A2</c:v>
                </c:pt>
                <c:pt idx="18">
                  <c:v>ALY49A3-A3</c:v>
                </c:pt>
                <c:pt idx="19">
                  <c:v>ALY49A3-FL</c:v>
                </c:pt>
                <c:pt idx="21">
                  <c:v>ALY48A5C5-A1</c:v>
                </c:pt>
                <c:pt idx="22">
                  <c:v>ALY61A11C7-A1</c:v>
                </c:pt>
              </c:strCache>
            </c:strRef>
          </c:cat>
          <c:val>
            <c:numRef>
              <c:f>S7A_DATA!$F$7:$F$29</c:f>
              <c:numCache>
                <c:formatCode>0.000</c:formatCode>
                <c:ptCount val="23"/>
                <c:pt idx="0">
                  <c:v>0.10000000000000002</c:v>
                </c:pt>
                <c:pt idx="1">
                  <c:v>6.6666666666666666E-2</c:v>
                </c:pt>
                <c:pt idx="2">
                  <c:v>1.0666666666666667</c:v>
                </c:pt>
                <c:pt idx="3">
                  <c:v>0.8666666666666667</c:v>
                </c:pt>
                <c:pt idx="5">
                  <c:v>1.1833333333333333</c:v>
                </c:pt>
                <c:pt idx="6">
                  <c:v>0.93333333333333324</c:v>
                </c:pt>
                <c:pt idx="7">
                  <c:v>1.1833333333333333</c:v>
                </c:pt>
                <c:pt idx="8">
                  <c:v>1.1499999999999999</c:v>
                </c:pt>
                <c:pt idx="9">
                  <c:v>1.1500000000000001</c:v>
                </c:pt>
                <c:pt idx="10">
                  <c:v>1.0999999999999999</c:v>
                </c:pt>
                <c:pt idx="12">
                  <c:v>0.34999999999999992</c:v>
                </c:pt>
                <c:pt idx="13">
                  <c:v>0.10000000000000002</c:v>
                </c:pt>
                <c:pt idx="14">
                  <c:v>0.10000000000000002</c:v>
                </c:pt>
                <c:pt idx="15">
                  <c:v>0.3</c:v>
                </c:pt>
                <c:pt idx="16">
                  <c:v>0.15</c:v>
                </c:pt>
                <c:pt idx="17">
                  <c:v>0.13333333333333333</c:v>
                </c:pt>
                <c:pt idx="18">
                  <c:v>0.16666666666666666</c:v>
                </c:pt>
                <c:pt idx="19">
                  <c:v>0.11666666666666665</c:v>
                </c:pt>
                <c:pt idx="21">
                  <c:v>0.19999999999999998</c:v>
                </c:pt>
                <c:pt idx="22">
                  <c:v>0.200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41-EB48-9ED0-849E9120EA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5"/>
        <c:overlap val="-20"/>
        <c:axId val="1781022479"/>
        <c:axId val="1781024191"/>
      </c:barChart>
      <c:catAx>
        <c:axId val="17810224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1024191"/>
        <c:crosses val="autoZero"/>
        <c:auto val="1"/>
        <c:lblAlgn val="ctr"/>
        <c:lblOffset val="100"/>
        <c:noMultiLvlLbl val="0"/>
      </c:catAx>
      <c:valAx>
        <c:axId val="1781024191"/>
        <c:scaling>
          <c:orientation val="minMax"/>
          <c:max val="1.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Liquid</a:t>
                </a:r>
                <a:r>
                  <a:rPr lang="en-GB" sz="12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displacement (cm)</a:t>
                </a:r>
                <a:endParaRPr lang="en-GB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1022479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7B_DATA!$J$78</c:f>
              <c:strCache>
                <c:ptCount val="1"/>
                <c:pt idx="0">
                  <c:v>mCherry</c:v>
                </c:pt>
              </c:strCache>
            </c:strRef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7B_DATA!$Z$79:$Z$144</c:f>
                <c:numCache>
                  <c:formatCode>General</c:formatCode>
                  <c:ptCount val="66"/>
                  <c:pt idx="6">
                    <c:v>5.9104765741294758E-2</c:v>
                  </c:pt>
                  <c:pt idx="12">
                    <c:v>6.4558810397962643E-2</c:v>
                  </c:pt>
                  <c:pt idx="18">
                    <c:v>5.4723425818686937E-2</c:v>
                  </c:pt>
                  <c:pt idx="24">
                    <c:v>6.140464151837334E-2</c:v>
                  </c:pt>
                  <c:pt idx="30">
                    <c:v>5.8918785911908689E-2</c:v>
                  </c:pt>
                  <c:pt idx="36">
                    <c:v>5.4105206157386884E-2</c:v>
                  </c:pt>
                  <c:pt idx="42">
                    <c:v>4.7064671817971221E-2</c:v>
                  </c:pt>
                  <c:pt idx="48">
                    <c:v>4.4809522797429252E-2</c:v>
                  </c:pt>
                  <c:pt idx="54">
                    <c:v>3.8712142797835393E-2</c:v>
                  </c:pt>
                  <c:pt idx="60">
                    <c:v>4.2266298631415559E-2</c:v>
                  </c:pt>
                </c:numCache>
              </c:numRef>
            </c:plus>
            <c:minus>
              <c:numRef>
                <c:f>S7B_DATA!$Z$79:$Z$144</c:f>
                <c:numCache>
                  <c:formatCode>General</c:formatCode>
                  <c:ptCount val="66"/>
                  <c:pt idx="6">
                    <c:v>5.9104765741294758E-2</c:v>
                  </c:pt>
                  <c:pt idx="12">
                    <c:v>6.4558810397962643E-2</c:v>
                  </c:pt>
                  <c:pt idx="18">
                    <c:v>5.4723425818686937E-2</c:v>
                  </c:pt>
                  <c:pt idx="24">
                    <c:v>6.140464151837334E-2</c:v>
                  </c:pt>
                  <c:pt idx="30">
                    <c:v>5.8918785911908689E-2</c:v>
                  </c:pt>
                  <c:pt idx="36">
                    <c:v>5.4105206157386884E-2</c:v>
                  </c:pt>
                  <c:pt idx="42">
                    <c:v>4.7064671817971221E-2</c:v>
                  </c:pt>
                  <c:pt idx="48">
                    <c:v>4.4809522797429252E-2</c:v>
                  </c:pt>
                  <c:pt idx="54">
                    <c:v>3.8712142797835393E-2</c:v>
                  </c:pt>
                  <c:pt idx="60">
                    <c:v>4.226629863141555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7B_DATA!$I$79:$I$144</c:f>
              <c:numCache>
                <c:formatCode>General</c:formatCode>
                <c:ptCount val="66"/>
                <c:pt idx="0">
                  <c:v>0</c:v>
                </c:pt>
                <c:pt idx="12">
                  <c:v>1</c:v>
                </c:pt>
                <c:pt idx="24">
                  <c:v>2</c:v>
                </c:pt>
                <c:pt idx="36">
                  <c:v>3</c:v>
                </c:pt>
                <c:pt idx="48">
                  <c:v>4</c:v>
                </c:pt>
                <c:pt idx="60">
                  <c:v>5</c:v>
                </c:pt>
              </c:numCache>
            </c:numRef>
          </c:cat>
          <c:val>
            <c:numRef>
              <c:f>S7B_DATA!$J$79:$J$144</c:f>
              <c:numCache>
                <c:formatCode>General</c:formatCode>
                <c:ptCount val="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DEE-0147-952B-EBE7D02DAD1A}"/>
            </c:ext>
          </c:extLst>
        </c:ser>
        <c:ser>
          <c:idx val="1"/>
          <c:order val="1"/>
          <c:tx>
            <c:strRef>
              <c:f>S7B_DATA!$K$78</c:f>
              <c:strCache>
                <c:ptCount val="1"/>
                <c:pt idx="0">
                  <c:v>Alginate Lyase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7B_DATA!$AA$79:$AA$144</c:f>
                <c:numCache>
                  <c:formatCode>General</c:formatCode>
                  <c:ptCount val="66"/>
                  <c:pt idx="6">
                    <c:v>6.3958971223746219E-2</c:v>
                  </c:pt>
                  <c:pt idx="12">
                    <c:v>7.8692905228701149E-2</c:v>
                  </c:pt>
                  <c:pt idx="18">
                    <c:v>0.10321661687926027</c:v>
                  </c:pt>
                  <c:pt idx="24">
                    <c:v>0.11271212593742222</c:v>
                  </c:pt>
                  <c:pt idx="30">
                    <c:v>0.11685813336406382</c:v>
                  </c:pt>
                  <c:pt idx="36">
                    <c:v>0.11056296848402719</c:v>
                  </c:pt>
                  <c:pt idx="42">
                    <c:v>0.10308328348152938</c:v>
                  </c:pt>
                  <c:pt idx="48">
                    <c:v>9.4843572967984208E-2</c:v>
                  </c:pt>
                  <c:pt idx="54">
                    <c:v>8.8448987180935759E-2</c:v>
                  </c:pt>
                  <c:pt idx="60">
                    <c:v>8.2242385665786705E-2</c:v>
                  </c:pt>
                </c:numCache>
              </c:numRef>
            </c:plus>
            <c:minus>
              <c:numRef>
                <c:f>S7B_DATA!$AA$79:$AA$144</c:f>
                <c:numCache>
                  <c:formatCode>General</c:formatCode>
                  <c:ptCount val="66"/>
                  <c:pt idx="6">
                    <c:v>6.3958971223746219E-2</c:v>
                  </c:pt>
                  <c:pt idx="12">
                    <c:v>7.8692905228701149E-2</c:v>
                  </c:pt>
                  <c:pt idx="18">
                    <c:v>0.10321661687926027</c:v>
                  </c:pt>
                  <c:pt idx="24">
                    <c:v>0.11271212593742222</c:v>
                  </c:pt>
                  <c:pt idx="30">
                    <c:v>0.11685813336406382</c:v>
                  </c:pt>
                  <c:pt idx="36">
                    <c:v>0.11056296848402719</c:v>
                  </c:pt>
                  <c:pt idx="42">
                    <c:v>0.10308328348152938</c:v>
                  </c:pt>
                  <c:pt idx="48">
                    <c:v>9.4843572967984208E-2</c:v>
                  </c:pt>
                  <c:pt idx="54">
                    <c:v>8.8448987180935759E-2</c:v>
                  </c:pt>
                  <c:pt idx="60">
                    <c:v>8.224238566578670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7B_DATA!$I$79:$I$144</c:f>
              <c:numCache>
                <c:formatCode>General</c:formatCode>
                <c:ptCount val="66"/>
                <c:pt idx="0">
                  <c:v>0</c:v>
                </c:pt>
                <c:pt idx="12">
                  <c:v>1</c:v>
                </c:pt>
                <c:pt idx="24">
                  <c:v>2</c:v>
                </c:pt>
                <c:pt idx="36">
                  <c:v>3</c:v>
                </c:pt>
                <c:pt idx="48">
                  <c:v>4</c:v>
                </c:pt>
                <c:pt idx="60">
                  <c:v>5</c:v>
                </c:pt>
              </c:numCache>
            </c:numRef>
          </c:cat>
          <c:val>
            <c:numRef>
              <c:f>S7B_DATA!$K$79:$K$144</c:f>
              <c:numCache>
                <c:formatCode>General</c:formatCode>
                <c:ptCount val="66"/>
                <c:pt idx="0">
                  <c:v>0</c:v>
                </c:pt>
                <c:pt idx="1">
                  <c:v>5.3900000000000059E-2</c:v>
                </c:pt>
                <c:pt idx="2">
                  <c:v>8.7466666666666748E-2</c:v>
                </c:pt>
                <c:pt idx="3">
                  <c:v>0.12306666666666671</c:v>
                </c:pt>
                <c:pt idx="4">
                  <c:v>0.12219999999999992</c:v>
                </c:pt>
                <c:pt idx="5">
                  <c:v>0.14306666666666668</c:v>
                </c:pt>
                <c:pt idx="6">
                  <c:v>0.1635333333333332</c:v>
                </c:pt>
                <c:pt idx="7">
                  <c:v>0.20006666666666673</c:v>
                </c:pt>
                <c:pt idx="8">
                  <c:v>0.2286666666666668</c:v>
                </c:pt>
                <c:pt idx="9">
                  <c:v>0.24713333333333343</c:v>
                </c:pt>
                <c:pt idx="10">
                  <c:v>0.2592333333333332</c:v>
                </c:pt>
                <c:pt idx="11">
                  <c:v>0.28726666666666645</c:v>
                </c:pt>
                <c:pt idx="12">
                  <c:v>0.30430000000000001</c:v>
                </c:pt>
                <c:pt idx="13">
                  <c:v>0.32966666666666666</c:v>
                </c:pt>
                <c:pt idx="14">
                  <c:v>0.35800000000000021</c:v>
                </c:pt>
                <c:pt idx="15">
                  <c:v>0.38973333333333315</c:v>
                </c:pt>
                <c:pt idx="16">
                  <c:v>0.41256666666666686</c:v>
                </c:pt>
                <c:pt idx="17">
                  <c:v>0.45139999999999991</c:v>
                </c:pt>
                <c:pt idx="18">
                  <c:v>0.48789999999999989</c:v>
                </c:pt>
                <c:pt idx="19">
                  <c:v>0.52023333333333344</c:v>
                </c:pt>
                <c:pt idx="20">
                  <c:v>0.55006666666666681</c:v>
                </c:pt>
                <c:pt idx="21">
                  <c:v>0.58743333333333314</c:v>
                </c:pt>
                <c:pt idx="22">
                  <c:v>0.61890000000000012</c:v>
                </c:pt>
                <c:pt idx="23">
                  <c:v>0.65503333333333325</c:v>
                </c:pt>
                <c:pt idx="24">
                  <c:v>0.69873333333333332</c:v>
                </c:pt>
                <c:pt idx="25">
                  <c:v>0.72903333333333353</c:v>
                </c:pt>
                <c:pt idx="26">
                  <c:v>0.76586666666666681</c:v>
                </c:pt>
                <c:pt idx="27">
                  <c:v>0.79756666666666665</c:v>
                </c:pt>
                <c:pt idx="28">
                  <c:v>0.83353333333333313</c:v>
                </c:pt>
                <c:pt idx="29">
                  <c:v>0.8610000000000001</c:v>
                </c:pt>
                <c:pt idx="30">
                  <c:v>0.89319999999999988</c:v>
                </c:pt>
                <c:pt idx="31">
                  <c:v>0.92776666666666674</c:v>
                </c:pt>
                <c:pt idx="32">
                  <c:v>0.95483333333333331</c:v>
                </c:pt>
                <c:pt idx="33">
                  <c:v>0.98423333333333318</c:v>
                </c:pt>
                <c:pt idx="34">
                  <c:v>1.0138333333333334</c:v>
                </c:pt>
                <c:pt idx="35">
                  <c:v>1.0397333333333334</c:v>
                </c:pt>
                <c:pt idx="36">
                  <c:v>1.0668333333333333</c:v>
                </c:pt>
                <c:pt idx="37">
                  <c:v>1.0902000000000003</c:v>
                </c:pt>
                <c:pt idx="38">
                  <c:v>1.1151999999999997</c:v>
                </c:pt>
                <c:pt idx="39">
                  <c:v>1.1398999999999999</c:v>
                </c:pt>
                <c:pt idx="40">
                  <c:v>1.1637333333333331</c:v>
                </c:pt>
                <c:pt idx="41">
                  <c:v>1.1874333333333333</c:v>
                </c:pt>
                <c:pt idx="42">
                  <c:v>1.2090000000000001</c:v>
                </c:pt>
                <c:pt idx="43">
                  <c:v>1.2284666666666668</c:v>
                </c:pt>
                <c:pt idx="44">
                  <c:v>1.2497000000000003</c:v>
                </c:pt>
                <c:pt idx="45">
                  <c:v>1.2697666666666665</c:v>
                </c:pt>
                <c:pt idx="46">
                  <c:v>1.2904333333333331</c:v>
                </c:pt>
                <c:pt idx="47">
                  <c:v>1.3088666666666668</c:v>
                </c:pt>
                <c:pt idx="48">
                  <c:v>1.3273666666666668</c:v>
                </c:pt>
                <c:pt idx="49">
                  <c:v>1.3454999999999999</c:v>
                </c:pt>
                <c:pt idx="50">
                  <c:v>1.3628000000000005</c:v>
                </c:pt>
                <c:pt idx="51">
                  <c:v>1.3792</c:v>
                </c:pt>
                <c:pt idx="52">
                  <c:v>1.3952999999999998</c:v>
                </c:pt>
                <c:pt idx="53">
                  <c:v>1.409933333333333</c:v>
                </c:pt>
                <c:pt idx="54">
                  <c:v>1.4248666666666665</c:v>
                </c:pt>
                <c:pt idx="55">
                  <c:v>1.4400333333333335</c:v>
                </c:pt>
                <c:pt idx="56">
                  <c:v>1.4552</c:v>
                </c:pt>
                <c:pt idx="57">
                  <c:v>1.4687666666666663</c:v>
                </c:pt>
                <c:pt idx="58">
                  <c:v>1.4837333333333338</c:v>
                </c:pt>
                <c:pt idx="59">
                  <c:v>1.4950666666666663</c:v>
                </c:pt>
                <c:pt idx="60">
                  <c:v>1.5093333333333332</c:v>
                </c:pt>
                <c:pt idx="61">
                  <c:v>1.5225</c:v>
                </c:pt>
                <c:pt idx="62">
                  <c:v>1.5338000000000003</c:v>
                </c:pt>
                <c:pt idx="63">
                  <c:v>1.5455333333333332</c:v>
                </c:pt>
                <c:pt idx="64">
                  <c:v>1.5555999999999996</c:v>
                </c:pt>
                <c:pt idx="65">
                  <c:v>1.5711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DEE-0147-952B-EBE7D02DAD1A}"/>
            </c:ext>
          </c:extLst>
        </c:ser>
        <c:ser>
          <c:idx val="2"/>
          <c:order val="2"/>
          <c:tx>
            <c:strRef>
              <c:f>S7B_DATA!$L$78</c:f>
              <c:strCache>
                <c:ptCount val="1"/>
                <c:pt idx="0">
                  <c:v>ALY48A5C5-A1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7B_DATA!$AB$79:$AB$144</c:f>
                <c:numCache>
                  <c:formatCode>General</c:formatCode>
                  <c:ptCount val="66"/>
                  <c:pt idx="6">
                    <c:v>2.6700062421899567E-2</c:v>
                  </c:pt>
                  <c:pt idx="12">
                    <c:v>1.9123371390352008E-2</c:v>
                  </c:pt>
                  <c:pt idx="18">
                    <c:v>8.1264998615640377E-3</c:v>
                  </c:pt>
                  <c:pt idx="24">
                    <c:v>6.4815121692395157E-3</c:v>
                  </c:pt>
                  <c:pt idx="30">
                    <c:v>9.5028066029638585E-3</c:v>
                  </c:pt>
                  <c:pt idx="36">
                    <c:v>6.100273217925019E-3</c:v>
                  </c:pt>
                  <c:pt idx="42">
                    <c:v>5.504846349657126E-3</c:v>
                  </c:pt>
                  <c:pt idx="48">
                    <c:v>5.975226634474474E-3</c:v>
                  </c:pt>
                  <c:pt idx="54">
                    <c:v>5.6240554762555664E-3</c:v>
                  </c:pt>
                  <c:pt idx="60">
                    <c:v>5.1539628765963665E-3</c:v>
                  </c:pt>
                </c:numCache>
              </c:numRef>
            </c:plus>
            <c:minus>
              <c:numRef>
                <c:f>S7B_DATA!$AB$79:$AB$144</c:f>
                <c:numCache>
                  <c:formatCode>General</c:formatCode>
                  <c:ptCount val="66"/>
                  <c:pt idx="6">
                    <c:v>2.6700062421899567E-2</c:v>
                  </c:pt>
                  <c:pt idx="12">
                    <c:v>1.9123371390352008E-2</c:v>
                  </c:pt>
                  <c:pt idx="18">
                    <c:v>8.1264998615640377E-3</c:v>
                  </c:pt>
                  <c:pt idx="24">
                    <c:v>6.4815121692395157E-3</c:v>
                  </c:pt>
                  <c:pt idx="30">
                    <c:v>9.5028066029638585E-3</c:v>
                  </c:pt>
                  <c:pt idx="36">
                    <c:v>6.100273217925019E-3</c:v>
                  </c:pt>
                  <c:pt idx="42">
                    <c:v>5.504846349657126E-3</c:v>
                  </c:pt>
                  <c:pt idx="48">
                    <c:v>5.975226634474474E-3</c:v>
                  </c:pt>
                  <c:pt idx="54">
                    <c:v>5.6240554762555664E-3</c:v>
                  </c:pt>
                  <c:pt idx="60">
                    <c:v>5.1539628765963665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4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cat>
            <c:numRef>
              <c:f>S7B_DATA!$I$79:$I$144</c:f>
              <c:numCache>
                <c:formatCode>General</c:formatCode>
                <c:ptCount val="66"/>
                <c:pt idx="0">
                  <c:v>0</c:v>
                </c:pt>
                <c:pt idx="12">
                  <c:v>1</c:v>
                </c:pt>
                <c:pt idx="24">
                  <c:v>2</c:v>
                </c:pt>
                <c:pt idx="36">
                  <c:v>3</c:v>
                </c:pt>
                <c:pt idx="48">
                  <c:v>4</c:v>
                </c:pt>
                <c:pt idx="60">
                  <c:v>5</c:v>
                </c:pt>
              </c:numCache>
            </c:numRef>
          </c:cat>
          <c:val>
            <c:numRef>
              <c:f>S7B_DATA!$L$79:$L$144</c:f>
              <c:numCache>
                <c:formatCode>General</c:formatCode>
                <c:ptCount val="66"/>
                <c:pt idx="0">
                  <c:v>0</c:v>
                </c:pt>
                <c:pt idx="1">
                  <c:v>2.0666666666667166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DEE-0147-952B-EBE7D02DAD1A}"/>
            </c:ext>
          </c:extLst>
        </c:ser>
        <c:ser>
          <c:idx val="3"/>
          <c:order val="3"/>
          <c:tx>
            <c:strRef>
              <c:f>S7B_DATA!$M$78</c:f>
              <c:strCache>
                <c:ptCount val="1"/>
                <c:pt idx="0">
                  <c:v>ALY7-A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7B_DATA!$AC$79:$AC$144</c:f>
                <c:numCache>
                  <c:formatCode>General</c:formatCode>
                  <c:ptCount val="66"/>
                  <c:pt idx="6">
                    <c:v>6.5261652854745666E-2</c:v>
                  </c:pt>
                  <c:pt idx="12">
                    <c:v>3.8583588912040487E-2</c:v>
                  </c:pt>
                  <c:pt idx="18">
                    <c:v>4.7823564623868567E-2</c:v>
                  </c:pt>
                  <c:pt idx="24">
                    <c:v>7.0408616896892234E-2</c:v>
                  </c:pt>
                  <c:pt idx="30">
                    <c:v>7.9143056128338496E-2</c:v>
                  </c:pt>
                  <c:pt idx="36">
                    <c:v>7.6698196415126513E-2</c:v>
                  </c:pt>
                  <c:pt idx="42">
                    <c:v>7.6556144974347665E-2</c:v>
                  </c:pt>
                  <c:pt idx="48">
                    <c:v>8.2555577239416963E-2</c:v>
                  </c:pt>
                  <c:pt idx="54">
                    <c:v>8.1950777909669675E-2</c:v>
                  </c:pt>
                  <c:pt idx="60">
                    <c:v>7.3826101978455683E-2</c:v>
                  </c:pt>
                </c:numCache>
              </c:numRef>
            </c:plus>
            <c:minus>
              <c:numRef>
                <c:f>S7B_DATA!$AC$79:$AC$144</c:f>
                <c:numCache>
                  <c:formatCode>General</c:formatCode>
                  <c:ptCount val="66"/>
                  <c:pt idx="6">
                    <c:v>6.5261652854745666E-2</c:v>
                  </c:pt>
                  <c:pt idx="12">
                    <c:v>3.8583588912040487E-2</c:v>
                  </c:pt>
                  <c:pt idx="18">
                    <c:v>4.7823564623868567E-2</c:v>
                  </c:pt>
                  <c:pt idx="24">
                    <c:v>7.0408616896892234E-2</c:v>
                  </c:pt>
                  <c:pt idx="30">
                    <c:v>7.9143056128338496E-2</c:v>
                  </c:pt>
                  <c:pt idx="36">
                    <c:v>7.6698196415126513E-2</c:v>
                  </c:pt>
                  <c:pt idx="42">
                    <c:v>7.6556144974347665E-2</c:v>
                  </c:pt>
                  <c:pt idx="48">
                    <c:v>8.2555577239416963E-2</c:v>
                  </c:pt>
                  <c:pt idx="54">
                    <c:v>8.1950777909669675E-2</c:v>
                  </c:pt>
                  <c:pt idx="60">
                    <c:v>7.3826101978455683E-2</c:v>
                  </c:pt>
                </c:numCache>
              </c:numRef>
            </c:minus>
            <c:spPr>
              <a:noFill/>
              <a:ln w="12700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numRef>
              <c:f>S7B_DATA!$I$79:$I$144</c:f>
              <c:numCache>
                <c:formatCode>General</c:formatCode>
                <c:ptCount val="66"/>
                <c:pt idx="0">
                  <c:v>0</c:v>
                </c:pt>
                <c:pt idx="12">
                  <c:v>1</c:v>
                </c:pt>
                <c:pt idx="24">
                  <c:v>2</c:v>
                </c:pt>
                <c:pt idx="36">
                  <c:v>3</c:v>
                </c:pt>
                <c:pt idx="48">
                  <c:v>4</c:v>
                </c:pt>
                <c:pt idx="60">
                  <c:v>5</c:v>
                </c:pt>
              </c:numCache>
            </c:numRef>
          </c:cat>
          <c:val>
            <c:numRef>
              <c:f>S7B_DATA!$M$79:$M$144</c:f>
              <c:numCache>
                <c:formatCode>General</c:formatCode>
                <c:ptCount val="66"/>
                <c:pt idx="0">
                  <c:v>0</c:v>
                </c:pt>
                <c:pt idx="1">
                  <c:v>2.8366666666666762E-2</c:v>
                </c:pt>
                <c:pt idx="2">
                  <c:v>4.7333333333333505E-2</c:v>
                </c:pt>
                <c:pt idx="3">
                  <c:v>6.0700000000000032E-2</c:v>
                </c:pt>
                <c:pt idx="4">
                  <c:v>7.3199999999999876E-2</c:v>
                </c:pt>
                <c:pt idx="5">
                  <c:v>8.2933333333333414E-2</c:v>
                </c:pt>
                <c:pt idx="6">
                  <c:v>0.10020000000000007</c:v>
                </c:pt>
                <c:pt idx="7">
                  <c:v>0.11220000000000008</c:v>
                </c:pt>
                <c:pt idx="8">
                  <c:v>0.11596666666666655</c:v>
                </c:pt>
                <c:pt idx="9">
                  <c:v>0.13136666666666685</c:v>
                </c:pt>
                <c:pt idx="10">
                  <c:v>0.13976666666666659</c:v>
                </c:pt>
                <c:pt idx="11">
                  <c:v>0.14269999999999999</c:v>
                </c:pt>
                <c:pt idx="12">
                  <c:v>0.14880000000000004</c:v>
                </c:pt>
                <c:pt idx="13">
                  <c:v>0.15290000000000015</c:v>
                </c:pt>
                <c:pt idx="14">
                  <c:v>0.16373333333333334</c:v>
                </c:pt>
                <c:pt idx="15">
                  <c:v>0.18583333333333335</c:v>
                </c:pt>
                <c:pt idx="16">
                  <c:v>0.18126666666666669</c:v>
                </c:pt>
                <c:pt idx="17">
                  <c:v>0.20706666666666662</c:v>
                </c:pt>
                <c:pt idx="18">
                  <c:v>0.20463333333333333</c:v>
                </c:pt>
                <c:pt idx="19">
                  <c:v>0.2017000000000001</c:v>
                </c:pt>
                <c:pt idx="20">
                  <c:v>0.21053333333333329</c:v>
                </c:pt>
                <c:pt idx="21">
                  <c:v>0.19823333333333337</c:v>
                </c:pt>
                <c:pt idx="22">
                  <c:v>0.20550000000000007</c:v>
                </c:pt>
                <c:pt idx="23">
                  <c:v>0.21376666666666672</c:v>
                </c:pt>
                <c:pt idx="24">
                  <c:v>0.22790000000000005</c:v>
                </c:pt>
                <c:pt idx="25">
                  <c:v>0.22999999999999993</c:v>
                </c:pt>
                <c:pt idx="26">
                  <c:v>0.22376666666666672</c:v>
                </c:pt>
                <c:pt idx="27">
                  <c:v>0.23419999999999991</c:v>
                </c:pt>
                <c:pt idx="28">
                  <c:v>0.24579999999999996</c:v>
                </c:pt>
                <c:pt idx="29">
                  <c:v>0.24913333333333343</c:v>
                </c:pt>
                <c:pt idx="30">
                  <c:v>0.26409999999999989</c:v>
                </c:pt>
                <c:pt idx="31">
                  <c:v>0.26640000000000003</c:v>
                </c:pt>
                <c:pt idx="32">
                  <c:v>0.27936666666666671</c:v>
                </c:pt>
                <c:pt idx="33">
                  <c:v>0.28256666666666674</c:v>
                </c:pt>
                <c:pt idx="34">
                  <c:v>0.28186666666666665</c:v>
                </c:pt>
                <c:pt idx="35">
                  <c:v>0.28899999999999987</c:v>
                </c:pt>
                <c:pt idx="36">
                  <c:v>0.29330000000000006</c:v>
                </c:pt>
                <c:pt idx="37">
                  <c:v>0.29880000000000001</c:v>
                </c:pt>
                <c:pt idx="38">
                  <c:v>0.30416666666666664</c:v>
                </c:pt>
                <c:pt idx="39">
                  <c:v>0.31326666666666669</c:v>
                </c:pt>
                <c:pt idx="40">
                  <c:v>0.30773333333333347</c:v>
                </c:pt>
                <c:pt idx="41">
                  <c:v>0.31473333333333325</c:v>
                </c:pt>
                <c:pt idx="42">
                  <c:v>0.31029999999999991</c:v>
                </c:pt>
                <c:pt idx="43">
                  <c:v>0.31916666666666665</c:v>
                </c:pt>
                <c:pt idx="44">
                  <c:v>0.32086666666666669</c:v>
                </c:pt>
                <c:pt idx="45">
                  <c:v>0.32300000000000006</c:v>
                </c:pt>
                <c:pt idx="46">
                  <c:v>0.32106666666666656</c:v>
                </c:pt>
                <c:pt idx="47">
                  <c:v>0.32776666666666665</c:v>
                </c:pt>
                <c:pt idx="48">
                  <c:v>0.33276666666666682</c:v>
                </c:pt>
                <c:pt idx="49">
                  <c:v>0.33403333333333329</c:v>
                </c:pt>
                <c:pt idx="50">
                  <c:v>0.33893333333333336</c:v>
                </c:pt>
                <c:pt idx="51">
                  <c:v>0.34793333333333332</c:v>
                </c:pt>
                <c:pt idx="52">
                  <c:v>0.34559999999999996</c:v>
                </c:pt>
                <c:pt idx="53">
                  <c:v>0.34930000000000005</c:v>
                </c:pt>
                <c:pt idx="54">
                  <c:v>0.35213333333333335</c:v>
                </c:pt>
                <c:pt idx="55">
                  <c:v>0.35330000000000011</c:v>
                </c:pt>
                <c:pt idx="56">
                  <c:v>0.35893333333333349</c:v>
                </c:pt>
                <c:pt idx="57">
                  <c:v>0.35970000000000008</c:v>
                </c:pt>
                <c:pt idx="58">
                  <c:v>0.36303333333333326</c:v>
                </c:pt>
                <c:pt idx="59">
                  <c:v>0.36330000000000001</c:v>
                </c:pt>
                <c:pt idx="60">
                  <c:v>0.36926666666666685</c:v>
                </c:pt>
                <c:pt idx="61">
                  <c:v>0.37583333333333335</c:v>
                </c:pt>
                <c:pt idx="62">
                  <c:v>0.37846666666666662</c:v>
                </c:pt>
                <c:pt idx="63">
                  <c:v>0.37840000000000007</c:v>
                </c:pt>
                <c:pt idx="64">
                  <c:v>0.38193333333333335</c:v>
                </c:pt>
                <c:pt idx="65">
                  <c:v>0.39076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DEE-0147-952B-EBE7D02DAD1A}"/>
            </c:ext>
          </c:extLst>
        </c:ser>
        <c:ser>
          <c:idx val="4"/>
          <c:order val="4"/>
          <c:tx>
            <c:strRef>
              <c:f>S7B_DATA!$N$78</c:f>
              <c:strCache>
                <c:ptCount val="1"/>
                <c:pt idx="0">
                  <c:v>ALY58-A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7B_DATA!$AD$79:$AD$144</c:f>
                <c:numCache>
                  <c:formatCode>General</c:formatCode>
                  <c:ptCount val="66"/>
                  <c:pt idx="6">
                    <c:v>7.5984823046009259E-2</c:v>
                  </c:pt>
                  <c:pt idx="12">
                    <c:v>5.6597379209052917E-2</c:v>
                  </c:pt>
                  <c:pt idx="18">
                    <c:v>0.10498496717784563</c:v>
                  </c:pt>
                  <c:pt idx="24">
                    <c:v>8.2710519282616093E-2</c:v>
                  </c:pt>
                  <c:pt idx="30">
                    <c:v>0.11916261997791083</c:v>
                  </c:pt>
                  <c:pt idx="36">
                    <c:v>0.11540590683900601</c:v>
                  </c:pt>
                  <c:pt idx="42">
                    <c:v>0.12020400714341155</c:v>
                  </c:pt>
                  <c:pt idx="48">
                    <c:v>0.12121424558744452</c:v>
                  </c:pt>
                  <c:pt idx="54">
                    <c:v>0.12125383842721578</c:v>
                  </c:pt>
                  <c:pt idx="60">
                    <c:v>0.11639617691316144</c:v>
                  </c:pt>
                </c:numCache>
              </c:numRef>
            </c:plus>
            <c:minus>
              <c:numRef>
                <c:f>S7B_DATA!$AD$79:$AD$144</c:f>
                <c:numCache>
                  <c:formatCode>General</c:formatCode>
                  <c:ptCount val="66"/>
                  <c:pt idx="6">
                    <c:v>7.5984823046009259E-2</c:v>
                  </c:pt>
                  <c:pt idx="12">
                    <c:v>5.6597379209052917E-2</c:v>
                  </c:pt>
                  <c:pt idx="18">
                    <c:v>0.10498496717784563</c:v>
                  </c:pt>
                  <c:pt idx="24">
                    <c:v>8.2710519282616093E-2</c:v>
                  </c:pt>
                  <c:pt idx="30">
                    <c:v>0.11916261997791083</c:v>
                  </c:pt>
                  <c:pt idx="36">
                    <c:v>0.11540590683900601</c:v>
                  </c:pt>
                  <c:pt idx="42">
                    <c:v>0.12020400714341155</c:v>
                  </c:pt>
                  <c:pt idx="48">
                    <c:v>0.12121424558744452</c:v>
                  </c:pt>
                  <c:pt idx="54">
                    <c:v>0.12125383842721578</c:v>
                  </c:pt>
                  <c:pt idx="60">
                    <c:v>0.1163961769131614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2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cat>
            <c:numRef>
              <c:f>S7B_DATA!$I$79:$I$144</c:f>
              <c:numCache>
                <c:formatCode>General</c:formatCode>
                <c:ptCount val="66"/>
                <c:pt idx="0">
                  <c:v>0</c:v>
                </c:pt>
                <c:pt idx="12">
                  <c:v>1</c:v>
                </c:pt>
                <c:pt idx="24">
                  <c:v>2</c:v>
                </c:pt>
                <c:pt idx="36">
                  <c:v>3</c:v>
                </c:pt>
                <c:pt idx="48">
                  <c:v>4</c:v>
                </c:pt>
                <c:pt idx="60">
                  <c:v>5</c:v>
                </c:pt>
              </c:numCache>
            </c:numRef>
          </c:cat>
          <c:val>
            <c:numRef>
              <c:f>S7B_DATA!$N$79:$N$144</c:f>
              <c:numCache>
                <c:formatCode>General</c:formatCode>
                <c:ptCount val="66"/>
                <c:pt idx="0">
                  <c:v>0</c:v>
                </c:pt>
                <c:pt idx="1">
                  <c:v>2.6933333333333254E-2</c:v>
                </c:pt>
                <c:pt idx="2">
                  <c:v>5.3700000000000025E-2</c:v>
                </c:pt>
                <c:pt idx="3">
                  <c:v>8.0299999999999983E-2</c:v>
                </c:pt>
                <c:pt idx="4">
                  <c:v>0.11943333333333311</c:v>
                </c:pt>
                <c:pt idx="5">
                  <c:v>0.16753333333333331</c:v>
                </c:pt>
                <c:pt idx="6">
                  <c:v>0.21586666666666654</c:v>
                </c:pt>
                <c:pt idx="7">
                  <c:v>0.25453333333333317</c:v>
                </c:pt>
                <c:pt idx="8">
                  <c:v>0.27779999999999994</c:v>
                </c:pt>
                <c:pt idx="9">
                  <c:v>0.29989999999999994</c:v>
                </c:pt>
                <c:pt idx="10">
                  <c:v>0.33230000000000004</c:v>
                </c:pt>
                <c:pt idx="11">
                  <c:v>0.36116666666666652</c:v>
                </c:pt>
                <c:pt idx="12">
                  <c:v>0.39126666666666665</c:v>
                </c:pt>
                <c:pt idx="13">
                  <c:v>0.42696666666666661</c:v>
                </c:pt>
                <c:pt idx="14">
                  <c:v>0.46046666666666647</c:v>
                </c:pt>
                <c:pt idx="15">
                  <c:v>0.49599999999999989</c:v>
                </c:pt>
                <c:pt idx="16">
                  <c:v>0.52239999999999986</c:v>
                </c:pt>
                <c:pt idx="17">
                  <c:v>0.55763333333333309</c:v>
                </c:pt>
                <c:pt idx="18">
                  <c:v>0.59609999999999996</c:v>
                </c:pt>
                <c:pt idx="19">
                  <c:v>0.63013333333333332</c:v>
                </c:pt>
                <c:pt idx="20">
                  <c:v>0.66086666666666682</c:v>
                </c:pt>
                <c:pt idx="21">
                  <c:v>0.69589999999999963</c:v>
                </c:pt>
                <c:pt idx="22">
                  <c:v>0.71636666666666671</c:v>
                </c:pt>
                <c:pt idx="23">
                  <c:v>0.74816666666666654</c:v>
                </c:pt>
                <c:pt idx="24">
                  <c:v>0.78093333333333315</c:v>
                </c:pt>
                <c:pt idx="25">
                  <c:v>0.8016000000000002</c:v>
                </c:pt>
                <c:pt idx="26">
                  <c:v>0.81969999999999998</c:v>
                </c:pt>
                <c:pt idx="27">
                  <c:v>0.84379999999999999</c:v>
                </c:pt>
                <c:pt idx="28">
                  <c:v>0.87106666666666654</c:v>
                </c:pt>
                <c:pt idx="29">
                  <c:v>0.89276666666666682</c:v>
                </c:pt>
                <c:pt idx="30">
                  <c:v>0.91669999999999996</c:v>
                </c:pt>
                <c:pt idx="31">
                  <c:v>0.94053333333333333</c:v>
                </c:pt>
                <c:pt idx="32">
                  <c:v>0.96626666666666672</c:v>
                </c:pt>
                <c:pt idx="33">
                  <c:v>0.98676666666666668</c:v>
                </c:pt>
                <c:pt idx="34">
                  <c:v>1.0198999999999998</c:v>
                </c:pt>
                <c:pt idx="35">
                  <c:v>1.0382666666666664</c:v>
                </c:pt>
                <c:pt idx="36">
                  <c:v>1.0632666666666664</c:v>
                </c:pt>
                <c:pt idx="37">
                  <c:v>1.0928333333333335</c:v>
                </c:pt>
                <c:pt idx="38">
                  <c:v>1.1157333333333335</c:v>
                </c:pt>
                <c:pt idx="39">
                  <c:v>1.1393666666666666</c:v>
                </c:pt>
                <c:pt idx="40">
                  <c:v>1.1606999999999998</c:v>
                </c:pt>
                <c:pt idx="41">
                  <c:v>1.1829666666666667</c:v>
                </c:pt>
                <c:pt idx="42">
                  <c:v>1.2008666666666663</c:v>
                </c:pt>
                <c:pt idx="43">
                  <c:v>1.2218333333333331</c:v>
                </c:pt>
                <c:pt idx="44">
                  <c:v>1.2393000000000001</c:v>
                </c:pt>
                <c:pt idx="45">
                  <c:v>1.2621333333333333</c:v>
                </c:pt>
                <c:pt idx="46">
                  <c:v>1.2803999999999998</c:v>
                </c:pt>
                <c:pt idx="47">
                  <c:v>1.2984</c:v>
                </c:pt>
                <c:pt idx="48">
                  <c:v>1.3150333333333331</c:v>
                </c:pt>
                <c:pt idx="49">
                  <c:v>1.3335666666666666</c:v>
                </c:pt>
                <c:pt idx="50">
                  <c:v>1.3503666666666669</c:v>
                </c:pt>
                <c:pt idx="51">
                  <c:v>1.3677666666666668</c:v>
                </c:pt>
                <c:pt idx="52">
                  <c:v>1.3846666666666665</c:v>
                </c:pt>
                <c:pt idx="53">
                  <c:v>1.4024333333333332</c:v>
                </c:pt>
                <c:pt idx="54">
                  <c:v>1.4147666666666665</c:v>
                </c:pt>
                <c:pt idx="55">
                  <c:v>1.4312</c:v>
                </c:pt>
                <c:pt idx="56">
                  <c:v>1.4466000000000001</c:v>
                </c:pt>
                <c:pt idx="57">
                  <c:v>1.4611666666666667</c:v>
                </c:pt>
                <c:pt idx="58">
                  <c:v>1.4754333333333332</c:v>
                </c:pt>
                <c:pt idx="59">
                  <c:v>1.4893666666666663</c:v>
                </c:pt>
                <c:pt idx="60">
                  <c:v>1.5037000000000003</c:v>
                </c:pt>
                <c:pt idx="61">
                  <c:v>1.518733333333333</c:v>
                </c:pt>
                <c:pt idx="62">
                  <c:v>1.5310000000000001</c:v>
                </c:pt>
                <c:pt idx="63">
                  <c:v>1.5455333333333336</c:v>
                </c:pt>
                <c:pt idx="64">
                  <c:v>1.5595333333333334</c:v>
                </c:pt>
                <c:pt idx="65">
                  <c:v>1.5712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DEE-0147-952B-EBE7D02DAD1A}"/>
            </c:ext>
          </c:extLst>
        </c:ser>
        <c:ser>
          <c:idx val="5"/>
          <c:order val="5"/>
          <c:tx>
            <c:strRef>
              <c:f>S7B_DATA!$O$78</c:f>
              <c:strCache>
                <c:ptCount val="1"/>
                <c:pt idx="0">
                  <c:v>ALY77-A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7B_DATA!$AE$79:$AE$144</c:f>
                <c:numCache>
                  <c:formatCode>General</c:formatCode>
                  <c:ptCount val="66"/>
                  <c:pt idx="6">
                    <c:v>7.2977690654975738E-2</c:v>
                  </c:pt>
                  <c:pt idx="12">
                    <c:v>5.5337540000738476E-2</c:v>
                  </c:pt>
                  <c:pt idx="18">
                    <c:v>5.2857765118602379E-2</c:v>
                  </c:pt>
                  <c:pt idx="24">
                    <c:v>3.9020293865286722E-2</c:v>
                  </c:pt>
                  <c:pt idx="30">
                    <c:v>4.8938771269141326E-2</c:v>
                  </c:pt>
                  <c:pt idx="36">
                    <c:v>5.0820861858099232E-2</c:v>
                  </c:pt>
                  <c:pt idx="42">
                    <c:v>6.799286727297213E-2</c:v>
                  </c:pt>
                  <c:pt idx="48">
                    <c:v>6.2601144824462537E-2</c:v>
                  </c:pt>
                  <c:pt idx="54">
                    <c:v>6.2662455532266945E-2</c:v>
                  </c:pt>
                  <c:pt idx="60">
                    <c:v>5.5624844569071193E-2</c:v>
                  </c:pt>
                </c:numCache>
              </c:numRef>
            </c:plus>
            <c:minus>
              <c:numRef>
                <c:f>S7B_DATA!$AE$79:$AE$144</c:f>
                <c:numCache>
                  <c:formatCode>General</c:formatCode>
                  <c:ptCount val="66"/>
                  <c:pt idx="6">
                    <c:v>7.2977690654975738E-2</c:v>
                  </c:pt>
                  <c:pt idx="12">
                    <c:v>5.5337540000738476E-2</c:v>
                  </c:pt>
                  <c:pt idx="18">
                    <c:v>5.2857765118602379E-2</c:v>
                  </c:pt>
                  <c:pt idx="24">
                    <c:v>3.9020293865286722E-2</c:v>
                  </c:pt>
                  <c:pt idx="30">
                    <c:v>4.8938771269141326E-2</c:v>
                  </c:pt>
                  <c:pt idx="36">
                    <c:v>5.0820861858099232E-2</c:v>
                  </c:pt>
                  <c:pt idx="42">
                    <c:v>6.799286727297213E-2</c:v>
                  </c:pt>
                  <c:pt idx="48">
                    <c:v>6.2601144824462537E-2</c:v>
                  </c:pt>
                  <c:pt idx="54">
                    <c:v>6.2662455532266945E-2</c:v>
                  </c:pt>
                  <c:pt idx="60">
                    <c:v>5.5624844569071193E-2</c:v>
                  </c:pt>
                </c:numCache>
              </c:numRef>
            </c:minus>
            <c:spPr>
              <a:noFill/>
              <a:ln w="12700" cap="flat" cmpd="sng" algn="ctr">
                <a:solidFill>
                  <a:srgbClr val="C00000"/>
                </a:solidFill>
                <a:round/>
              </a:ln>
              <a:effectLst/>
            </c:spPr>
          </c:errBars>
          <c:cat>
            <c:numRef>
              <c:f>S7B_DATA!$I$79:$I$144</c:f>
              <c:numCache>
                <c:formatCode>General</c:formatCode>
                <c:ptCount val="66"/>
                <c:pt idx="0">
                  <c:v>0</c:v>
                </c:pt>
                <c:pt idx="12">
                  <c:v>1</c:v>
                </c:pt>
                <c:pt idx="24">
                  <c:v>2</c:v>
                </c:pt>
                <c:pt idx="36">
                  <c:v>3</c:v>
                </c:pt>
                <c:pt idx="48">
                  <c:v>4</c:v>
                </c:pt>
                <c:pt idx="60">
                  <c:v>5</c:v>
                </c:pt>
              </c:numCache>
            </c:numRef>
          </c:cat>
          <c:val>
            <c:numRef>
              <c:f>S7B_DATA!$O$79:$O$144</c:f>
              <c:numCache>
                <c:formatCode>General</c:formatCode>
                <c:ptCount val="66"/>
                <c:pt idx="0">
                  <c:v>0</c:v>
                </c:pt>
                <c:pt idx="1">
                  <c:v>2.7299999999999991E-2</c:v>
                </c:pt>
                <c:pt idx="2">
                  <c:v>3.5133333333333405E-2</c:v>
                </c:pt>
                <c:pt idx="3">
                  <c:v>5.1699999999999913E-2</c:v>
                </c:pt>
                <c:pt idx="4">
                  <c:v>7.8899999999999915E-2</c:v>
                </c:pt>
                <c:pt idx="5">
                  <c:v>8.6399999999999921E-2</c:v>
                </c:pt>
                <c:pt idx="6">
                  <c:v>0.10093333333333321</c:v>
                </c:pt>
                <c:pt idx="7">
                  <c:v>0.11050000000000004</c:v>
                </c:pt>
                <c:pt idx="8">
                  <c:v>0.10866666666666658</c:v>
                </c:pt>
                <c:pt idx="9">
                  <c:v>0.1162333333333333</c:v>
                </c:pt>
                <c:pt idx="10">
                  <c:v>0.12696666666666667</c:v>
                </c:pt>
                <c:pt idx="11">
                  <c:v>0.14453333333333324</c:v>
                </c:pt>
                <c:pt idx="12">
                  <c:v>0.1530999999999999</c:v>
                </c:pt>
                <c:pt idx="13">
                  <c:v>0.17253333333333343</c:v>
                </c:pt>
                <c:pt idx="14">
                  <c:v>0.17520000000000008</c:v>
                </c:pt>
                <c:pt idx="15">
                  <c:v>0.18049999999999994</c:v>
                </c:pt>
                <c:pt idx="16">
                  <c:v>0.19409999999999994</c:v>
                </c:pt>
                <c:pt idx="17">
                  <c:v>0.2103666666666667</c:v>
                </c:pt>
                <c:pt idx="18">
                  <c:v>0.22649999999999981</c:v>
                </c:pt>
                <c:pt idx="19">
                  <c:v>0.2342333333333334</c:v>
                </c:pt>
                <c:pt idx="20">
                  <c:v>0.24786666666666679</c:v>
                </c:pt>
                <c:pt idx="21">
                  <c:v>0.24576666666666658</c:v>
                </c:pt>
                <c:pt idx="22">
                  <c:v>0.25346666666666662</c:v>
                </c:pt>
                <c:pt idx="23">
                  <c:v>0.2648999999999998</c:v>
                </c:pt>
                <c:pt idx="24">
                  <c:v>0.28139999999999998</c:v>
                </c:pt>
                <c:pt idx="25">
                  <c:v>0.27603333333333346</c:v>
                </c:pt>
                <c:pt idx="26">
                  <c:v>0.28979999999999995</c:v>
                </c:pt>
                <c:pt idx="27">
                  <c:v>0.2948666666666665</c:v>
                </c:pt>
                <c:pt idx="28">
                  <c:v>0.30269999999999986</c:v>
                </c:pt>
                <c:pt idx="29">
                  <c:v>0.30366666666666664</c:v>
                </c:pt>
                <c:pt idx="30">
                  <c:v>0.30696666666666694</c:v>
                </c:pt>
                <c:pt idx="31">
                  <c:v>0.31386666666666663</c:v>
                </c:pt>
                <c:pt idx="32">
                  <c:v>0.3166000000000001</c:v>
                </c:pt>
                <c:pt idx="33">
                  <c:v>0.32153333333333334</c:v>
                </c:pt>
                <c:pt idx="34">
                  <c:v>0.32379999999999998</c:v>
                </c:pt>
                <c:pt idx="35">
                  <c:v>0.32443333333333324</c:v>
                </c:pt>
                <c:pt idx="36">
                  <c:v>0.32749999999999979</c:v>
                </c:pt>
                <c:pt idx="37">
                  <c:v>0.32926666666666671</c:v>
                </c:pt>
                <c:pt idx="38">
                  <c:v>0.33476666666666677</c:v>
                </c:pt>
                <c:pt idx="39">
                  <c:v>0.33839999999999992</c:v>
                </c:pt>
                <c:pt idx="40">
                  <c:v>0.34459999999999991</c:v>
                </c:pt>
                <c:pt idx="41">
                  <c:v>0.35526666666666673</c:v>
                </c:pt>
                <c:pt idx="42">
                  <c:v>0.36249999999999993</c:v>
                </c:pt>
                <c:pt idx="43">
                  <c:v>0.35970000000000002</c:v>
                </c:pt>
                <c:pt idx="44">
                  <c:v>0.3670000000000001</c:v>
                </c:pt>
                <c:pt idx="45">
                  <c:v>0.37469999999999992</c:v>
                </c:pt>
                <c:pt idx="46">
                  <c:v>0.37406666666666666</c:v>
                </c:pt>
                <c:pt idx="47">
                  <c:v>0.37463333333333326</c:v>
                </c:pt>
                <c:pt idx="48">
                  <c:v>0.38123333333333342</c:v>
                </c:pt>
                <c:pt idx="49">
                  <c:v>0.38633333333333331</c:v>
                </c:pt>
                <c:pt idx="50">
                  <c:v>0.38390000000000024</c:v>
                </c:pt>
                <c:pt idx="51">
                  <c:v>0.39016666666666666</c:v>
                </c:pt>
                <c:pt idx="52">
                  <c:v>0.39616666666666689</c:v>
                </c:pt>
                <c:pt idx="53">
                  <c:v>0.39946666666666675</c:v>
                </c:pt>
                <c:pt idx="54">
                  <c:v>0.40006666666666668</c:v>
                </c:pt>
                <c:pt idx="55">
                  <c:v>0.40433333333333332</c:v>
                </c:pt>
                <c:pt idx="56">
                  <c:v>0.4085000000000002</c:v>
                </c:pt>
                <c:pt idx="57">
                  <c:v>0.40933333333333344</c:v>
                </c:pt>
                <c:pt idx="58">
                  <c:v>0.41500000000000015</c:v>
                </c:pt>
                <c:pt idx="59">
                  <c:v>0.41680000000000017</c:v>
                </c:pt>
                <c:pt idx="60">
                  <c:v>0.41963333333333341</c:v>
                </c:pt>
                <c:pt idx="61">
                  <c:v>0.42449999999999999</c:v>
                </c:pt>
                <c:pt idx="62">
                  <c:v>0.42733333333333345</c:v>
                </c:pt>
                <c:pt idx="63">
                  <c:v>0.43279999999999996</c:v>
                </c:pt>
                <c:pt idx="64">
                  <c:v>0.43696666666666661</c:v>
                </c:pt>
                <c:pt idx="65">
                  <c:v>0.441433333333333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DEE-0147-952B-EBE7D02DAD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02127023"/>
        <c:axId val="1802152095"/>
      </c:lineChart>
      <c:catAx>
        <c:axId val="18021270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GB" sz="12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minutes)</a:t>
                </a:r>
                <a:endParaRPr lang="en-GB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02152095"/>
        <c:crosses val="autoZero"/>
        <c:auto val="1"/>
        <c:lblAlgn val="ctr"/>
        <c:lblOffset val="100"/>
        <c:tickMarkSkip val="12"/>
        <c:noMultiLvlLbl val="0"/>
      </c:catAx>
      <c:valAx>
        <c:axId val="1802152095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bsorbance (235 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02127023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071388888888889"/>
          <c:y val="4.0106349206349208E-2"/>
          <c:w val="0.42336722222222223"/>
          <c:h val="0.38574001166520849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50850</xdr:colOff>
      <xdr:row>5</xdr:row>
      <xdr:rowOff>12700</xdr:rowOff>
    </xdr:from>
    <xdr:to>
      <xdr:col>13</xdr:col>
      <xdr:colOff>444500</xdr:colOff>
      <xdr:row>2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805C96-D5D9-6E48-A3A5-D90842E928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890534</xdr:colOff>
      <xdr:row>63</xdr:row>
      <xdr:rowOff>45107</xdr:rowOff>
    </xdr:from>
    <xdr:to>
      <xdr:col>27</xdr:col>
      <xdr:colOff>486093</xdr:colOff>
      <xdr:row>76</xdr:row>
      <xdr:rowOff>623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E39D772-4F0F-9E44-9FA1-0721BAD79ED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A9510-7386-0B4A-9F38-313D8163B425}">
  <dimension ref="A2:G30"/>
  <sheetViews>
    <sheetView tabSelected="1" workbookViewId="0"/>
  </sheetViews>
  <sheetFormatPr baseColWidth="10" defaultColWidth="11.5703125" defaultRowHeight="16"/>
  <cols>
    <col min="2" max="2" width="14.28515625" customWidth="1"/>
  </cols>
  <sheetData>
    <row r="2" spans="1:7">
      <c r="A2" s="28" t="s">
        <v>136</v>
      </c>
    </row>
    <row r="4" spans="1:7">
      <c r="A4" s="28" t="s">
        <v>137</v>
      </c>
    </row>
    <row r="5" spans="1:7">
      <c r="A5" s="29" t="s">
        <v>140</v>
      </c>
      <c r="B5" s="4"/>
      <c r="C5" s="4"/>
      <c r="D5" s="4"/>
      <c r="E5" s="4"/>
      <c r="F5" s="4"/>
      <c r="G5" s="4"/>
    </row>
    <row r="6" spans="1:7">
      <c r="A6" s="5" t="s">
        <v>0</v>
      </c>
      <c r="B6" s="5" t="s">
        <v>1</v>
      </c>
      <c r="C6" s="5" t="s">
        <v>2</v>
      </c>
      <c r="D6" s="5" t="s">
        <v>3</v>
      </c>
      <c r="E6" s="5" t="s">
        <v>4</v>
      </c>
      <c r="F6" s="5" t="s">
        <v>5</v>
      </c>
      <c r="G6" s="5" t="s">
        <v>6</v>
      </c>
    </row>
    <row r="7" spans="1:7">
      <c r="A7" s="30" t="s">
        <v>7</v>
      </c>
      <c r="B7" s="6" t="s">
        <v>135</v>
      </c>
      <c r="C7" s="6">
        <v>0.1</v>
      </c>
      <c r="D7" s="6">
        <v>0.1</v>
      </c>
      <c r="E7" s="6">
        <v>0.1</v>
      </c>
      <c r="F7" s="7">
        <f t="shared" ref="F7:F26" si="0">AVERAGE(C7:E7)</f>
        <v>0.10000000000000002</v>
      </c>
      <c r="G7" s="7">
        <f t="shared" ref="G7:G26" si="1">_xlfn.STDEV.S(C7:E7)</f>
        <v>1.6996749443881478E-17</v>
      </c>
    </row>
    <row r="8" spans="1:7">
      <c r="A8" s="30"/>
      <c r="B8" s="6" t="s">
        <v>8</v>
      </c>
      <c r="C8" s="6">
        <v>0.1</v>
      </c>
      <c r="D8" s="6">
        <v>0.05</v>
      </c>
      <c r="E8" s="6">
        <v>0.05</v>
      </c>
      <c r="F8" s="7">
        <f>AVERAGE(C8:E8)</f>
        <v>6.6666666666666666E-2</v>
      </c>
      <c r="G8" s="7">
        <f>_xlfn.STDEV.S(C8:E8)</f>
        <v>2.8867513459481291E-2</v>
      </c>
    </row>
    <row r="9" spans="1:7">
      <c r="A9" s="30" t="s">
        <v>9</v>
      </c>
      <c r="B9" s="6" t="s">
        <v>10</v>
      </c>
      <c r="C9" s="6">
        <v>1.1000000000000001</v>
      </c>
      <c r="D9" s="6">
        <v>0.95</v>
      </c>
      <c r="E9" s="6">
        <v>1.1499999999999999</v>
      </c>
      <c r="F9" s="7">
        <f>AVERAGE(C9:E9)</f>
        <v>1.0666666666666667</v>
      </c>
      <c r="G9" s="7">
        <f>_xlfn.STDEV.S(C9:E9)</f>
        <v>0.10408329997330663</v>
      </c>
    </row>
    <row r="10" spans="1:7">
      <c r="A10" s="30"/>
      <c r="B10" s="6" t="s">
        <v>11</v>
      </c>
      <c r="C10" s="6">
        <v>0.8</v>
      </c>
      <c r="D10" s="6">
        <v>0.9</v>
      </c>
      <c r="E10" s="6">
        <v>0.9</v>
      </c>
      <c r="F10" s="7">
        <f t="shared" si="0"/>
        <v>0.8666666666666667</v>
      </c>
      <c r="G10" s="7">
        <f t="shared" si="1"/>
        <v>5.7735026918962561E-2</v>
      </c>
    </row>
    <row r="11" spans="1:7">
      <c r="A11" s="8"/>
      <c r="B11" s="6"/>
      <c r="C11" s="6"/>
      <c r="D11" s="6"/>
      <c r="E11" s="6"/>
      <c r="F11" s="7"/>
      <c r="G11" s="7"/>
    </row>
    <row r="12" spans="1:7">
      <c r="A12" s="30" t="s">
        <v>12</v>
      </c>
      <c r="B12" s="6" t="s">
        <v>13</v>
      </c>
      <c r="C12" s="6">
        <v>1.2</v>
      </c>
      <c r="D12" s="6">
        <v>1.1000000000000001</v>
      </c>
      <c r="E12" s="6">
        <v>1.25</v>
      </c>
      <c r="F12" s="7">
        <f t="shared" ref="F12:F17" si="2">AVERAGE(C12:E12)</f>
        <v>1.1833333333333333</v>
      </c>
      <c r="G12" s="7">
        <f t="shared" ref="G12:G17" si="3">_xlfn.STDEV.S(C12:E12)</f>
        <v>7.6376261582597291E-2</v>
      </c>
    </row>
    <row r="13" spans="1:7">
      <c r="A13" s="30"/>
      <c r="B13" s="6" t="s">
        <v>14</v>
      </c>
      <c r="C13" s="6">
        <v>0.9</v>
      </c>
      <c r="D13" s="6">
        <v>0.95</v>
      </c>
      <c r="E13" s="6">
        <v>0.95</v>
      </c>
      <c r="F13" s="7">
        <f t="shared" si="2"/>
        <v>0.93333333333333324</v>
      </c>
      <c r="G13" s="7">
        <f t="shared" si="3"/>
        <v>2.8867513459481253E-2</v>
      </c>
    </row>
    <row r="14" spans="1:7">
      <c r="A14" s="30"/>
      <c r="B14" s="6" t="s">
        <v>15</v>
      </c>
      <c r="C14" s="6">
        <v>1.1499999999999999</v>
      </c>
      <c r="D14" s="6">
        <v>1.1000000000000001</v>
      </c>
      <c r="E14" s="6">
        <v>1.3</v>
      </c>
      <c r="F14" s="7">
        <f t="shared" si="2"/>
        <v>1.1833333333333333</v>
      </c>
      <c r="G14" s="7">
        <f t="shared" si="3"/>
        <v>0.10408329997330663</v>
      </c>
    </row>
    <row r="15" spans="1:7">
      <c r="A15" s="30"/>
      <c r="B15" s="6" t="s">
        <v>16</v>
      </c>
      <c r="C15" s="6">
        <v>1.1000000000000001</v>
      </c>
      <c r="D15" s="6">
        <v>1.2</v>
      </c>
      <c r="E15" s="6">
        <v>1.1499999999999999</v>
      </c>
      <c r="F15" s="7">
        <f t="shared" si="2"/>
        <v>1.1499999999999999</v>
      </c>
      <c r="G15" s="7">
        <f t="shared" si="3"/>
        <v>4.9999999999999933E-2</v>
      </c>
    </row>
    <row r="16" spans="1:7">
      <c r="A16" s="30"/>
      <c r="B16" s="6" t="s">
        <v>17</v>
      </c>
      <c r="C16" s="6">
        <v>1.1499999999999999</v>
      </c>
      <c r="D16" s="6">
        <v>1.1000000000000001</v>
      </c>
      <c r="E16" s="6">
        <v>1.2</v>
      </c>
      <c r="F16" s="7">
        <f t="shared" si="2"/>
        <v>1.1500000000000001</v>
      </c>
      <c r="G16" s="7">
        <f t="shared" si="3"/>
        <v>4.9999999999999933E-2</v>
      </c>
    </row>
    <row r="17" spans="1:7">
      <c r="A17" s="30"/>
      <c r="B17" s="6" t="s">
        <v>18</v>
      </c>
      <c r="C17" s="6">
        <v>1.1499999999999999</v>
      </c>
      <c r="D17" s="6">
        <v>1.1000000000000001</v>
      </c>
      <c r="E17" s="6">
        <v>1.05</v>
      </c>
      <c r="F17" s="7">
        <f t="shared" si="2"/>
        <v>1.0999999999999999</v>
      </c>
      <c r="G17" s="7">
        <f t="shared" si="3"/>
        <v>4.9999999999999933E-2</v>
      </c>
    </row>
    <row r="18" spans="1:7">
      <c r="A18" s="8"/>
      <c r="B18" s="6"/>
      <c r="C18" s="6"/>
      <c r="D18" s="6"/>
      <c r="E18" s="6"/>
      <c r="F18" s="7"/>
      <c r="G18" s="7"/>
    </row>
    <row r="19" spans="1:7">
      <c r="A19" s="30" t="s">
        <v>19</v>
      </c>
      <c r="B19" s="6" t="s">
        <v>20</v>
      </c>
      <c r="C19" s="6">
        <v>0.35</v>
      </c>
      <c r="D19" s="6">
        <v>0.35</v>
      </c>
      <c r="E19" s="6">
        <v>0.35</v>
      </c>
      <c r="F19" s="7">
        <f t="shared" si="0"/>
        <v>0.34999999999999992</v>
      </c>
      <c r="G19" s="7">
        <f t="shared" si="1"/>
        <v>6.7986997775525911E-17</v>
      </c>
    </row>
    <row r="20" spans="1:7">
      <c r="A20" s="30"/>
      <c r="B20" s="6" t="s">
        <v>21</v>
      </c>
      <c r="C20" s="6">
        <v>0.1</v>
      </c>
      <c r="D20" s="6">
        <v>0.1</v>
      </c>
      <c r="E20" s="6">
        <v>0.1</v>
      </c>
      <c r="F20" s="7">
        <f t="shared" si="0"/>
        <v>0.10000000000000002</v>
      </c>
      <c r="G20" s="7">
        <f t="shared" si="1"/>
        <v>1.6996749443881478E-17</v>
      </c>
    </row>
    <row r="21" spans="1:7">
      <c r="A21" s="30"/>
      <c r="B21" s="9" t="s">
        <v>22</v>
      </c>
      <c r="C21" s="6">
        <v>0.15</v>
      </c>
      <c r="D21" s="6">
        <v>0.05</v>
      </c>
      <c r="E21" s="6">
        <v>0.1</v>
      </c>
      <c r="F21" s="7">
        <f t="shared" si="0"/>
        <v>0.10000000000000002</v>
      </c>
      <c r="G21" s="7">
        <f t="shared" si="1"/>
        <v>4.9999999999999968E-2</v>
      </c>
    </row>
    <row r="22" spans="1:7">
      <c r="A22" s="30"/>
      <c r="B22" s="9" t="s">
        <v>23</v>
      </c>
      <c r="C22" s="6">
        <v>0.25</v>
      </c>
      <c r="D22" s="6">
        <v>0.3</v>
      </c>
      <c r="E22" s="6">
        <v>0.35</v>
      </c>
      <c r="F22" s="7">
        <f t="shared" si="0"/>
        <v>0.3</v>
      </c>
      <c r="G22" s="7">
        <f t="shared" si="1"/>
        <v>4.9999999999999746E-2</v>
      </c>
    </row>
    <row r="23" spans="1:7">
      <c r="A23" s="30"/>
      <c r="B23" s="9" t="s">
        <v>24</v>
      </c>
      <c r="C23" s="6">
        <v>0.15</v>
      </c>
      <c r="D23" s="6">
        <v>0.15</v>
      </c>
      <c r="E23" s="6">
        <v>0.15</v>
      </c>
      <c r="F23" s="7">
        <f t="shared" si="0"/>
        <v>0.15</v>
      </c>
      <c r="G23" s="7">
        <f t="shared" si="1"/>
        <v>0</v>
      </c>
    </row>
    <row r="24" spans="1:7">
      <c r="A24" s="30"/>
      <c r="B24" s="9" t="s">
        <v>25</v>
      </c>
      <c r="C24" s="6">
        <v>0.1</v>
      </c>
      <c r="D24" s="6">
        <v>0.15</v>
      </c>
      <c r="E24" s="6">
        <v>0.15</v>
      </c>
      <c r="F24" s="7">
        <f t="shared" si="0"/>
        <v>0.13333333333333333</v>
      </c>
      <c r="G24" s="7">
        <f t="shared" si="1"/>
        <v>2.8867513459481201E-2</v>
      </c>
    </row>
    <row r="25" spans="1:7">
      <c r="A25" s="30"/>
      <c r="B25" s="9" t="s">
        <v>26</v>
      </c>
      <c r="C25" s="6">
        <v>0.2</v>
      </c>
      <c r="D25" s="6">
        <v>0.2</v>
      </c>
      <c r="E25" s="6">
        <v>0.1</v>
      </c>
      <c r="F25" s="7">
        <f t="shared" si="0"/>
        <v>0.16666666666666666</v>
      </c>
      <c r="G25" s="7">
        <f t="shared" si="1"/>
        <v>5.7735026918962699E-2</v>
      </c>
    </row>
    <row r="26" spans="1:7">
      <c r="A26" s="30"/>
      <c r="B26" s="9" t="s">
        <v>27</v>
      </c>
      <c r="C26" s="6">
        <v>0.1</v>
      </c>
      <c r="D26" s="6">
        <v>0.15</v>
      </c>
      <c r="E26" s="6">
        <v>0.1</v>
      </c>
      <c r="F26" s="7">
        <f t="shared" si="0"/>
        <v>0.11666666666666665</v>
      </c>
      <c r="G26" s="7">
        <f t="shared" si="1"/>
        <v>2.8867513459481381E-2</v>
      </c>
    </row>
    <row r="27" spans="1:7">
      <c r="A27" s="8"/>
      <c r="B27" s="6"/>
      <c r="C27" s="6"/>
      <c r="D27" s="6"/>
      <c r="E27" s="6"/>
      <c r="F27" s="7"/>
      <c r="G27" s="7"/>
    </row>
    <row r="28" spans="1:7">
      <c r="A28" s="30" t="s">
        <v>28</v>
      </c>
      <c r="B28" s="6" t="s">
        <v>29</v>
      </c>
      <c r="C28" s="6">
        <v>0.2</v>
      </c>
      <c r="D28" s="6">
        <v>0.15</v>
      </c>
      <c r="E28" s="6">
        <v>0.25</v>
      </c>
      <c r="F28" s="7">
        <f t="shared" ref="F28" si="4">AVERAGE(C28:E28)</f>
        <v>0.19999999999999998</v>
      </c>
      <c r="G28" s="7">
        <f t="shared" ref="G28:G29" si="5">_xlfn.STDEV.S(C28:E28)</f>
        <v>5.0000000000000024E-2</v>
      </c>
    </row>
    <row r="29" spans="1:7">
      <c r="A29" s="31"/>
      <c r="B29" s="10" t="s">
        <v>30</v>
      </c>
      <c r="C29" s="10">
        <v>0.2</v>
      </c>
      <c r="D29" s="10">
        <v>0.2</v>
      </c>
      <c r="E29" s="10">
        <v>0.2</v>
      </c>
      <c r="F29" s="11">
        <f>AVERAGE(C29:E29)</f>
        <v>0.20000000000000004</v>
      </c>
      <c r="G29" s="11">
        <f t="shared" si="5"/>
        <v>3.3993498887762956E-17</v>
      </c>
    </row>
    <row r="30" spans="1:7">
      <c r="A30" s="3" t="s">
        <v>31</v>
      </c>
      <c r="C30" s="6"/>
      <c r="D30" s="6"/>
      <c r="E30" s="6"/>
      <c r="F30" s="6"/>
      <c r="G30" s="6"/>
    </row>
  </sheetData>
  <mergeCells count="5">
    <mergeCell ref="A7:A8"/>
    <mergeCell ref="A9:A10"/>
    <mergeCell ref="A12:A17"/>
    <mergeCell ref="A19:A26"/>
    <mergeCell ref="A28:A2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71304-5DCB-734C-916D-33BE03F3B418}">
  <dimension ref="A2:AE144"/>
  <sheetViews>
    <sheetView workbookViewId="0"/>
  </sheetViews>
  <sheetFormatPr baseColWidth="10" defaultColWidth="11.5703125" defaultRowHeight="16"/>
  <sheetData>
    <row r="2" spans="1:24">
      <c r="A2" s="28" t="s">
        <v>136</v>
      </c>
    </row>
    <row r="4" spans="1:24">
      <c r="A4" s="28" t="s">
        <v>139</v>
      </c>
    </row>
    <row r="5" spans="1:24">
      <c r="A5" s="29" t="s">
        <v>138</v>
      </c>
    </row>
    <row r="6" spans="1:24">
      <c r="A6" s="12" t="s">
        <v>32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</row>
    <row r="7" spans="1:24">
      <c r="A7" s="13" t="s">
        <v>33</v>
      </c>
      <c r="B7" s="14"/>
      <c r="C7" s="32" t="s">
        <v>135</v>
      </c>
      <c r="D7" s="32"/>
      <c r="E7" s="32"/>
      <c r="F7" s="32" t="s">
        <v>34</v>
      </c>
      <c r="G7" s="32"/>
      <c r="H7" s="32"/>
      <c r="I7" s="32" t="s">
        <v>35</v>
      </c>
      <c r="J7" s="32"/>
      <c r="K7" s="32"/>
      <c r="L7" s="32" t="s">
        <v>36</v>
      </c>
      <c r="M7" s="32"/>
      <c r="N7" s="32"/>
      <c r="O7" s="32" t="s">
        <v>13</v>
      </c>
      <c r="P7" s="32"/>
      <c r="Q7" s="32"/>
      <c r="R7" s="32" t="s">
        <v>15</v>
      </c>
      <c r="S7" s="32"/>
      <c r="T7" s="32"/>
      <c r="U7" s="32" t="s">
        <v>16</v>
      </c>
      <c r="V7" s="32"/>
      <c r="W7" s="32"/>
    </row>
    <row r="8" spans="1:24">
      <c r="A8" s="6" t="s">
        <v>37</v>
      </c>
      <c r="B8" s="15" t="s">
        <v>38</v>
      </c>
      <c r="C8" s="6" t="s">
        <v>39</v>
      </c>
      <c r="D8" s="6" t="s">
        <v>40</v>
      </c>
      <c r="E8" s="15" t="s">
        <v>41</v>
      </c>
      <c r="F8" s="6" t="s">
        <v>42</v>
      </c>
      <c r="G8" s="6" t="s">
        <v>43</v>
      </c>
      <c r="H8" s="15" t="s">
        <v>44</v>
      </c>
      <c r="I8" s="6" t="s">
        <v>45</v>
      </c>
      <c r="J8" s="6" t="s">
        <v>46</v>
      </c>
      <c r="K8" s="15" t="s">
        <v>47</v>
      </c>
      <c r="L8" s="6" t="s">
        <v>48</v>
      </c>
      <c r="M8" s="6" t="s">
        <v>49</v>
      </c>
      <c r="N8" s="15" t="s">
        <v>50</v>
      </c>
      <c r="O8" s="6" t="s">
        <v>51</v>
      </c>
      <c r="P8" s="6" t="s">
        <v>52</v>
      </c>
      <c r="Q8" s="15" t="s">
        <v>53</v>
      </c>
      <c r="R8" s="6" t="s">
        <v>54</v>
      </c>
      <c r="S8" s="6" t="s">
        <v>55</v>
      </c>
      <c r="T8" s="15" t="s">
        <v>56</v>
      </c>
      <c r="U8" s="6" t="s">
        <v>57</v>
      </c>
      <c r="V8" s="6" t="s">
        <v>58</v>
      </c>
      <c r="W8" s="6" t="s">
        <v>59</v>
      </c>
      <c r="X8" s="6" t="s">
        <v>60</v>
      </c>
    </row>
    <row r="9" spans="1:24">
      <c r="A9" s="16"/>
      <c r="B9" s="17"/>
      <c r="C9" s="16" t="s">
        <v>61</v>
      </c>
      <c r="D9" s="16" t="s">
        <v>62</v>
      </c>
      <c r="E9" s="17" t="s">
        <v>63</v>
      </c>
      <c r="F9" s="16" t="s">
        <v>61</v>
      </c>
      <c r="G9" s="16" t="s">
        <v>62</v>
      </c>
      <c r="H9" s="17" t="s">
        <v>63</v>
      </c>
      <c r="I9" s="16" t="s">
        <v>61</v>
      </c>
      <c r="J9" s="16" t="s">
        <v>62</v>
      </c>
      <c r="K9" s="17" t="s">
        <v>63</v>
      </c>
      <c r="L9" s="16" t="s">
        <v>61</v>
      </c>
      <c r="M9" s="16" t="s">
        <v>62</v>
      </c>
      <c r="N9" s="17" t="s">
        <v>63</v>
      </c>
      <c r="O9" s="16" t="s">
        <v>61</v>
      </c>
      <c r="P9" s="16" t="s">
        <v>62</v>
      </c>
      <c r="Q9" s="17" t="s">
        <v>63</v>
      </c>
      <c r="R9" s="16" t="s">
        <v>61</v>
      </c>
      <c r="S9" s="16" t="s">
        <v>62</v>
      </c>
      <c r="T9" s="17" t="s">
        <v>63</v>
      </c>
      <c r="U9" s="16" t="s">
        <v>61</v>
      </c>
      <c r="V9" s="16" t="s">
        <v>62</v>
      </c>
      <c r="W9" s="16" t="s">
        <v>63</v>
      </c>
      <c r="X9" s="18" t="s">
        <v>64</v>
      </c>
    </row>
    <row r="10" spans="1:24">
      <c r="A10" s="3" t="s">
        <v>65</v>
      </c>
      <c r="B10" s="19">
        <v>0</v>
      </c>
      <c r="C10" s="6">
        <v>0.47760000000000002</v>
      </c>
      <c r="D10" s="6">
        <v>0.47739999999999999</v>
      </c>
      <c r="E10" s="19">
        <v>0.47220000000000001</v>
      </c>
      <c r="F10" s="6">
        <v>0.49130000000000001</v>
      </c>
      <c r="G10" s="6">
        <v>0.49399999999999999</v>
      </c>
      <c r="H10" s="19">
        <v>0.59530000000000005</v>
      </c>
      <c r="I10" s="6">
        <v>0.82569999999999999</v>
      </c>
      <c r="J10" s="6">
        <v>0.77600000000000002</v>
      </c>
      <c r="K10" s="19">
        <v>0.75349999999999995</v>
      </c>
      <c r="L10" s="6">
        <v>0.48770000000000002</v>
      </c>
      <c r="M10" s="6">
        <v>0.49480000000000002</v>
      </c>
      <c r="N10" s="19">
        <v>0.49409999999999998</v>
      </c>
      <c r="O10" s="6">
        <v>0.59550000000000003</v>
      </c>
      <c r="P10" s="6">
        <v>0.58540000000000003</v>
      </c>
      <c r="Q10" s="19">
        <v>0.64570000000000005</v>
      </c>
      <c r="R10" s="6">
        <v>0.69440000000000002</v>
      </c>
      <c r="S10" s="6">
        <v>0.627</v>
      </c>
      <c r="T10" s="19">
        <v>0.61480000000000001</v>
      </c>
      <c r="U10" s="6">
        <v>0.78539999999999999</v>
      </c>
      <c r="V10" s="6">
        <v>0.7571</v>
      </c>
      <c r="W10" s="6">
        <v>0.78849999999999998</v>
      </c>
    </row>
    <row r="11" spans="1:24">
      <c r="A11" s="3" t="s">
        <v>66</v>
      </c>
      <c r="B11" s="19"/>
      <c r="C11" s="6">
        <v>0.47449999999999998</v>
      </c>
      <c r="D11" s="6">
        <v>0.48110000000000003</v>
      </c>
      <c r="E11" s="19">
        <v>0.48420000000000002</v>
      </c>
      <c r="F11" s="6">
        <v>0.4788</v>
      </c>
      <c r="G11" s="6">
        <v>0.46739999999999998</v>
      </c>
      <c r="H11" s="19">
        <v>0.57630000000000003</v>
      </c>
      <c r="I11" s="6">
        <v>0.87770000000000004</v>
      </c>
      <c r="J11" s="6">
        <v>0.8075</v>
      </c>
      <c r="K11" s="19">
        <v>0.84430000000000005</v>
      </c>
      <c r="L11" s="6">
        <v>0.4839</v>
      </c>
      <c r="M11" s="6">
        <v>0.51859999999999995</v>
      </c>
      <c r="N11" s="19">
        <v>0.4929</v>
      </c>
      <c r="O11" s="6">
        <v>0.61170000000000002</v>
      </c>
      <c r="P11" s="6">
        <v>0.60940000000000005</v>
      </c>
      <c r="Q11" s="19">
        <v>0.70320000000000005</v>
      </c>
      <c r="R11" s="6">
        <v>0.71889999999999998</v>
      </c>
      <c r="S11" s="6">
        <v>0.65469999999999995</v>
      </c>
      <c r="T11" s="19">
        <v>0.65600000000000003</v>
      </c>
      <c r="U11" s="6">
        <v>0.80030000000000001</v>
      </c>
      <c r="V11" s="6">
        <v>0.77410000000000001</v>
      </c>
      <c r="W11" s="6">
        <v>0.85109999999999997</v>
      </c>
    </row>
    <row r="12" spans="1:24">
      <c r="A12" s="3" t="s">
        <v>67</v>
      </c>
      <c r="B12" s="19"/>
      <c r="C12" s="6">
        <v>0.47499999999999998</v>
      </c>
      <c r="D12" s="6">
        <v>0.495</v>
      </c>
      <c r="E12" s="19">
        <v>0.49690000000000001</v>
      </c>
      <c r="F12" s="6">
        <v>0.46289999999999998</v>
      </c>
      <c r="G12" s="6">
        <v>0.46410000000000001</v>
      </c>
      <c r="H12" s="19">
        <v>0.5766</v>
      </c>
      <c r="I12" s="6">
        <v>0.90229999999999999</v>
      </c>
      <c r="J12" s="6">
        <v>0.83140000000000003</v>
      </c>
      <c r="K12" s="19">
        <v>0.92359999999999998</v>
      </c>
      <c r="L12" s="6">
        <v>0.48259999999999997</v>
      </c>
      <c r="M12" s="6">
        <v>0.50580000000000003</v>
      </c>
      <c r="N12" s="19">
        <v>0.49070000000000003</v>
      </c>
      <c r="O12" s="6">
        <v>0.624</v>
      </c>
      <c r="P12" s="6">
        <v>0.63980000000000004</v>
      </c>
      <c r="Q12" s="19">
        <v>0.74450000000000005</v>
      </c>
      <c r="R12" s="6">
        <v>0.76090000000000002</v>
      </c>
      <c r="S12" s="6">
        <v>0.6804</v>
      </c>
      <c r="T12" s="19">
        <v>0.69569999999999999</v>
      </c>
      <c r="U12" s="6">
        <v>0.81410000000000005</v>
      </c>
      <c r="V12" s="6">
        <v>0.79010000000000002</v>
      </c>
      <c r="W12" s="6">
        <v>0.87190000000000001</v>
      </c>
    </row>
    <row r="13" spans="1:24">
      <c r="A13" s="3" t="s">
        <v>68</v>
      </c>
      <c r="B13" s="19"/>
      <c r="C13" s="6">
        <v>0.4738</v>
      </c>
      <c r="D13" s="6">
        <v>0.50339999999999996</v>
      </c>
      <c r="E13" s="19">
        <v>0.51639999999999997</v>
      </c>
      <c r="F13" s="6">
        <v>0.45860000000000001</v>
      </c>
      <c r="G13" s="6">
        <v>0.4612</v>
      </c>
      <c r="H13" s="19">
        <v>0.58089999999999997</v>
      </c>
      <c r="I13" s="6">
        <v>0.97309999999999997</v>
      </c>
      <c r="J13" s="6">
        <v>0.86280000000000001</v>
      </c>
      <c r="K13" s="19">
        <v>0.95489999999999997</v>
      </c>
      <c r="L13" s="6">
        <v>0.48010000000000003</v>
      </c>
      <c r="M13" s="6">
        <v>0.52290000000000003</v>
      </c>
      <c r="N13" s="19">
        <v>0.49199999999999999</v>
      </c>
      <c r="O13" s="6">
        <v>0.64490000000000003</v>
      </c>
      <c r="P13" s="6">
        <v>0.64880000000000004</v>
      </c>
      <c r="Q13" s="19">
        <v>0.78139999999999998</v>
      </c>
      <c r="R13" s="6">
        <v>0.8165</v>
      </c>
      <c r="S13" s="6">
        <v>0.70789999999999997</v>
      </c>
      <c r="T13" s="19">
        <v>0.71909999999999996</v>
      </c>
      <c r="U13" s="6">
        <v>0.82809999999999995</v>
      </c>
      <c r="V13" s="6">
        <v>0.81179999999999997</v>
      </c>
      <c r="W13" s="6">
        <v>0.91259999999999997</v>
      </c>
    </row>
    <row r="14" spans="1:24">
      <c r="A14" s="3" t="s">
        <v>69</v>
      </c>
      <c r="B14" s="19"/>
      <c r="C14" s="6">
        <v>0.4738</v>
      </c>
      <c r="D14" s="6">
        <v>0.50219999999999998</v>
      </c>
      <c r="E14" s="19">
        <v>0.52190000000000003</v>
      </c>
      <c r="F14" s="6">
        <v>0.45679999999999998</v>
      </c>
      <c r="G14" s="6">
        <v>0.46189999999999998</v>
      </c>
      <c r="H14" s="19">
        <v>0.55679999999999996</v>
      </c>
      <c r="I14" s="6">
        <v>0.95989999999999998</v>
      </c>
      <c r="J14" s="6">
        <v>0.86040000000000005</v>
      </c>
      <c r="K14" s="19">
        <v>0.97219999999999995</v>
      </c>
      <c r="L14" s="6">
        <v>0.48299999999999998</v>
      </c>
      <c r="M14" s="6">
        <v>0.53029999999999999</v>
      </c>
      <c r="N14" s="19">
        <v>0.50149999999999995</v>
      </c>
      <c r="O14" s="6">
        <v>0.6492</v>
      </c>
      <c r="P14" s="6">
        <v>0.67210000000000003</v>
      </c>
      <c r="Q14" s="19">
        <v>0.79559999999999997</v>
      </c>
      <c r="R14" s="6">
        <v>0.87109999999999999</v>
      </c>
      <c r="S14" s="6">
        <v>0.74080000000000001</v>
      </c>
      <c r="T14" s="19">
        <v>0.75329999999999997</v>
      </c>
      <c r="U14" s="6">
        <v>0.84789999999999999</v>
      </c>
      <c r="V14" s="6">
        <v>0.82809999999999995</v>
      </c>
      <c r="W14" s="6">
        <v>0.96240000000000003</v>
      </c>
    </row>
    <row r="15" spans="1:24">
      <c r="A15" s="3" t="s">
        <v>70</v>
      </c>
      <c r="B15" s="19"/>
      <c r="C15" s="6">
        <v>0.4723</v>
      </c>
      <c r="D15" s="6">
        <v>0.50239999999999996</v>
      </c>
      <c r="E15" s="19">
        <v>0.51900000000000002</v>
      </c>
      <c r="F15" s="6">
        <v>0.45419999999999999</v>
      </c>
      <c r="G15" s="6">
        <v>0.4652</v>
      </c>
      <c r="H15" s="19">
        <v>0.57040000000000002</v>
      </c>
      <c r="I15" s="6">
        <v>0.98029999999999995</v>
      </c>
      <c r="J15" s="6">
        <v>0.86709999999999998</v>
      </c>
      <c r="K15" s="19">
        <v>1.0035000000000001</v>
      </c>
      <c r="L15" s="6">
        <v>0.47749999999999998</v>
      </c>
      <c r="M15" s="6">
        <v>0.52800000000000002</v>
      </c>
      <c r="N15" s="19">
        <v>0.50329999999999997</v>
      </c>
      <c r="O15" s="6">
        <v>0.66169999999999995</v>
      </c>
      <c r="P15" s="6">
        <v>0.68120000000000003</v>
      </c>
      <c r="Q15" s="19">
        <v>0.79900000000000004</v>
      </c>
      <c r="R15" s="6">
        <v>0.93520000000000003</v>
      </c>
      <c r="S15" s="6">
        <v>0.78059999999999996</v>
      </c>
      <c r="T15" s="19">
        <v>0.78949999999999998</v>
      </c>
      <c r="U15" s="6">
        <v>0.85750000000000004</v>
      </c>
      <c r="V15" s="6">
        <v>0.84940000000000004</v>
      </c>
      <c r="W15" s="6">
        <v>0.94979999999999998</v>
      </c>
    </row>
    <row r="16" spans="1:24">
      <c r="A16" s="3" t="s">
        <v>71</v>
      </c>
      <c r="B16" s="19">
        <v>0.5</v>
      </c>
      <c r="C16" s="6">
        <v>0.47439999999999999</v>
      </c>
      <c r="D16" s="6">
        <v>0.5131</v>
      </c>
      <c r="E16" s="19">
        <v>0.51559999999999995</v>
      </c>
      <c r="F16" s="6">
        <v>0.45269999999999999</v>
      </c>
      <c r="G16" s="6">
        <v>0.46810000000000002</v>
      </c>
      <c r="H16" s="19">
        <v>0.56189999999999996</v>
      </c>
      <c r="I16" s="6">
        <v>1.0044</v>
      </c>
      <c r="J16" s="6">
        <v>0.90039999999999998</v>
      </c>
      <c r="K16" s="19">
        <v>1.0168999999999999</v>
      </c>
      <c r="L16" s="6">
        <v>0.47770000000000001</v>
      </c>
      <c r="M16" s="6">
        <v>0.50429999999999997</v>
      </c>
      <c r="N16" s="19">
        <v>0.53110000000000002</v>
      </c>
      <c r="O16" s="6">
        <v>0.68120000000000003</v>
      </c>
      <c r="P16" s="6">
        <v>0.7147</v>
      </c>
      <c r="Q16" s="19">
        <v>0.80720000000000003</v>
      </c>
      <c r="R16" s="6">
        <v>0.96930000000000005</v>
      </c>
      <c r="S16" s="6">
        <v>0.81989999999999996</v>
      </c>
      <c r="T16" s="19">
        <v>0.87050000000000005</v>
      </c>
      <c r="U16" s="6">
        <v>0.86140000000000005</v>
      </c>
      <c r="V16" s="6">
        <v>0.86080000000000001</v>
      </c>
      <c r="W16" s="6">
        <v>0.98750000000000004</v>
      </c>
    </row>
    <row r="17" spans="1:23">
      <c r="A17" s="3" t="s">
        <v>72</v>
      </c>
      <c r="B17" s="19"/>
      <c r="C17" s="6">
        <v>0.47260000000000002</v>
      </c>
      <c r="D17" s="6">
        <v>0.5071</v>
      </c>
      <c r="E17" s="19">
        <v>0.51459999999999995</v>
      </c>
      <c r="F17" s="6">
        <v>0.4511</v>
      </c>
      <c r="G17" s="6">
        <v>0.4652</v>
      </c>
      <c r="H17" s="19">
        <v>0.59130000000000005</v>
      </c>
      <c r="I17" s="6">
        <v>1.0444</v>
      </c>
      <c r="J17" s="6">
        <v>0.93610000000000004</v>
      </c>
      <c r="K17" s="19">
        <v>1.042</v>
      </c>
      <c r="L17" s="6">
        <v>0.47460000000000002</v>
      </c>
      <c r="M17" s="6">
        <v>0.49759999999999999</v>
      </c>
      <c r="N17" s="19">
        <v>0.54820000000000002</v>
      </c>
      <c r="O17" s="6">
        <v>0.68510000000000004</v>
      </c>
      <c r="P17" s="6">
        <v>0.7339</v>
      </c>
      <c r="Q17" s="19">
        <v>0.81130000000000002</v>
      </c>
      <c r="R17" s="6">
        <v>0.97299999999999998</v>
      </c>
      <c r="S17" s="6">
        <v>0.85670000000000002</v>
      </c>
      <c r="T17" s="19">
        <v>0.93720000000000003</v>
      </c>
      <c r="U17" s="6">
        <v>0.87060000000000004</v>
      </c>
      <c r="V17" s="6">
        <v>0.87190000000000001</v>
      </c>
      <c r="W17" s="6">
        <v>0.98709999999999998</v>
      </c>
    </row>
    <row r="18" spans="1:23">
      <c r="A18" s="3" t="s">
        <v>73</v>
      </c>
      <c r="B18" s="19"/>
      <c r="C18" s="6">
        <v>0.47260000000000002</v>
      </c>
      <c r="D18" s="6">
        <v>0.51190000000000002</v>
      </c>
      <c r="E18" s="19">
        <v>0.52249999999999996</v>
      </c>
      <c r="F18" s="6">
        <v>0.4526</v>
      </c>
      <c r="G18" s="6">
        <v>0.46539999999999998</v>
      </c>
      <c r="H18" s="19">
        <v>0.58289999999999997</v>
      </c>
      <c r="I18" s="6">
        <v>1.0885</v>
      </c>
      <c r="J18" s="6">
        <v>0.96930000000000005</v>
      </c>
      <c r="K18" s="19">
        <v>1.0631999999999999</v>
      </c>
      <c r="L18" s="6">
        <v>0.47970000000000002</v>
      </c>
      <c r="M18" s="6">
        <v>0.48110000000000003</v>
      </c>
      <c r="N18" s="19">
        <v>0.53900000000000003</v>
      </c>
      <c r="O18" s="6">
        <v>0.69750000000000001</v>
      </c>
      <c r="P18" s="6">
        <v>0.74839999999999995</v>
      </c>
      <c r="Q18" s="19">
        <v>0.80840000000000001</v>
      </c>
      <c r="R18" s="6">
        <v>0.99560000000000004</v>
      </c>
      <c r="S18" s="6">
        <v>0.89649999999999996</v>
      </c>
      <c r="T18" s="19">
        <v>0.95730000000000004</v>
      </c>
      <c r="U18" s="6">
        <v>0.88490000000000002</v>
      </c>
      <c r="V18" s="6">
        <v>0.88260000000000005</v>
      </c>
      <c r="W18" s="6">
        <v>0.96930000000000005</v>
      </c>
    </row>
    <row r="19" spans="1:23">
      <c r="A19" s="3" t="s">
        <v>74</v>
      </c>
      <c r="B19" s="19"/>
      <c r="C19" s="6">
        <v>0.47410000000000002</v>
      </c>
      <c r="D19" s="6">
        <v>0.52649999999999997</v>
      </c>
      <c r="E19" s="19">
        <v>0.50419999999999998</v>
      </c>
      <c r="F19" s="6">
        <v>0.45250000000000001</v>
      </c>
      <c r="G19" s="6">
        <v>0.46660000000000001</v>
      </c>
      <c r="H19" s="19">
        <v>0.57089999999999996</v>
      </c>
      <c r="I19" s="6">
        <v>1.1247</v>
      </c>
      <c r="J19" s="6">
        <v>0.9899</v>
      </c>
      <c r="K19" s="19">
        <v>1.0596000000000001</v>
      </c>
      <c r="L19" s="6">
        <v>0.47260000000000002</v>
      </c>
      <c r="M19" s="6">
        <v>0.47889999999999999</v>
      </c>
      <c r="N19" s="19">
        <v>0.54869999999999997</v>
      </c>
      <c r="O19" s="6">
        <v>0.71560000000000001</v>
      </c>
      <c r="P19" s="6">
        <v>0.76380000000000003</v>
      </c>
      <c r="Q19" s="19">
        <v>0.81889999999999996</v>
      </c>
      <c r="R19" s="6">
        <v>1.0195000000000001</v>
      </c>
      <c r="S19" s="6">
        <v>0.93630000000000002</v>
      </c>
      <c r="T19" s="19">
        <v>0.9577</v>
      </c>
      <c r="U19" s="6">
        <v>0.89980000000000004</v>
      </c>
      <c r="V19" s="6">
        <v>0.88939999999999997</v>
      </c>
      <c r="W19" s="6">
        <v>0.96809999999999996</v>
      </c>
    </row>
    <row r="20" spans="1:23">
      <c r="A20" s="3" t="s">
        <v>75</v>
      </c>
      <c r="B20" s="19"/>
      <c r="C20" s="6">
        <v>0.47299999999999998</v>
      </c>
      <c r="D20" s="6">
        <v>0.52459999999999996</v>
      </c>
      <c r="E20" s="19">
        <v>0.50539999999999996</v>
      </c>
      <c r="F20" s="6">
        <v>0.45269999999999999</v>
      </c>
      <c r="G20" s="6">
        <v>0.46899999999999997</v>
      </c>
      <c r="H20" s="19">
        <v>0.56769999999999998</v>
      </c>
      <c r="I20" s="6">
        <v>1.1488</v>
      </c>
      <c r="J20" s="6">
        <v>1.0136000000000001</v>
      </c>
      <c r="K20" s="19">
        <v>1.0463</v>
      </c>
      <c r="L20" s="6">
        <v>0.46879999999999999</v>
      </c>
      <c r="M20" s="6">
        <v>0.47520000000000001</v>
      </c>
      <c r="N20" s="19">
        <v>0.52629999999999999</v>
      </c>
      <c r="O20" s="6">
        <v>0.75429999999999997</v>
      </c>
      <c r="P20" s="6">
        <v>0.7712</v>
      </c>
      <c r="Q20" s="19">
        <v>0.79620000000000002</v>
      </c>
      <c r="R20" s="6">
        <v>1.0528999999999999</v>
      </c>
      <c r="S20" s="6">
        <v>0.97219999999999995</v>
      </c>
      <c r="T20" s="19">
        <v>0.98380000000000001</v>
      </c>
      <c r="U20" s="6">
        <v>0.91200000000000003</v>
      </c>
      <c r="V20" s="6">
        <v>0.89510000000000001</v>
      </c>
      <c r="W20" s="6">
        <v>0.98060000000000003</v>
      </c>
    </row>
    <row r="21" spans="1:23">
      <c r="A21" s="3" t="s">
        <v>76</v>
      </c>
      <c r="B21" s="19"/>
      <c r="C21" s="6">
        <v>0.47120000000000001</v>
      </c>
      <c r="D21" s="6">
        <v>0.52010000000000001</v>
      </c>
      <c r="E21" s="19">
        <v>0.50649999999999995</v>
      </c>
      <c r="F21" s="6">
        <v>0.4526</v>
      </c>
      <c r="G21" s="6">
        <v>0.46200000000000002</v>
      </c>
      <c r="H21" s="19">
        <v>0.56969999999999998</v>
      </c>
      <c r="I21" s="6">
        <v>1.1742999999999999</v>
      </c>
      <c r="J21" s="6">
        <v>1.0331999999999999</v>
      </c>
      <c r="K21" s="19">
        <v>1.0801000000000001</v>
      </c>
      <c r="L21" s="6">
        <v>0.46529999999999999</v>
      </c>
      <c r="M21" s="6">
        <v>0.47520000000000001</v>
      </c>
      <c r="N21" s="19">
        <v>0.52049999999999996</v>
      </c>
      <c r="O21" s="6">
        <v>0.74039999999999995</v>
      </c>
      <c r="P21" s="6">
        <v>0.77849999999999997</v>
      </c>
      <c r="Q21" s="19">
        <v>0.80640000000000001</v>
      </c>
      <c r="R21" s="6">
        <v>1.0896999999999999</v>
      </c>
      <c r="S21" s="6">
        <v>0.98909999999999998</v>
      </c>
      <c r="T21" s="19">
        <v>1.0115000000000001</v>
      </c>
      <c r="U21" s="6">
        <v>0.92700000000000005</v>
      </c>
      <c r="V21" s="6">
        <v>0.89829999999999999</v>
      </c>
      <c r="W21" s="6">
        <v>1.0099</v>
      </c>
    </row>
    <row r="22" spans="1:23">
      <c r="A22" s="3" t="s">
        <v>77</v>
      </c>
      <c r="B22" s="19">
        <v>1</v>
      </c>
      <c r="C22" s="6">
        <v>0.47149999999999997</v>
      </c>
      <c r="D22" s="6">
        <v>0.52769999999999995</v>
      </c>
      <c r="E22" s="19">
        <v>0.51129999999999998</v>
      </c>
      <c r="F22" s="6">
        <v>0.45229999999999998</v>
      </c>
      <c r="G22" s="6">
        <v>0.46789999999999998</v>
      </c>
      <c r="H22" s="19">
        <v>0.57110000000000005</v>
      </c>
      <c r="I22" s="6">
        <v>1.2048000000000001</v>
      </c>
      <c r="J22" s="6">
        <v>1.0526</v>
      </c>
      <c r="K22" s="19">
        <v>1.0940000000000001</v>
      </c>
      <c r="L22" s="6">
        <v>0.46360000000000001</v>
      </c>
      <c r="M22" s="6">
        <v>0.47410000000000002</v>
      </c>
      <c r="N22" s="19">
        <v>0.50070000000000003</v>
      </c>
      <c r="O22" s="6">
        <v>0.75209999999999999</v>
      </c>
      <c r="P22" s="6">
        <v>0.77649999999999997</v>
      </c>
      <c r="Q22" s="19">
        <v>0.82769999999999999</v>
      </c>
      <c r="R22" s="6">
        <v>1.127</v>
      </c>
      <c r="S22" s="6">
        <v>1.0167999999999999</v>
      </c>
      <c r="T22" s="19">
        <v>1.0495000000000001</v>
      </c>
      <c r="U22" s="6">
        <v>0.94469999999999998</v>
      </c>
      <c r="V22" s="6">
        <v>0.9103</v>
      </c>
      <c r="W22" s="6">
        <v>1.0185999999999999</v>
      </c>
    </row>
    <row r="23" spans="1:23">
      <c r="A23" s="3" t="s">
        <v>78</v>
      </c>
      <c r="B23" s="19"/>
      <c r="C23" s="6">
        <v>0.47</v>
      </c>
      <c r="D23" s="6">
        <v>0.52129999999999999</v>
      </c>
      <c r="E23" s="19">
        <v>0.50949999999999995</v>
      </c>
      <c r="F23" s="6">
        <v>0.4531</v>
      </c>
      <c r="G23" s="6">
        <v>0.46239999999999998</v>
      </c>
      <c r="H23" s="19">
        <v>0.55810000000000004</v>
      </c>
      <c r="I23" s="6">
        <v>1.2375</v>
      </c>
      <c r="J23" s="6">
        <v>1.0747</v>
      </c>
      <c r="K23" s="19">
        <v>1.1055999999999999</v>
      </c>
      <c r="L23" s="6">
        <v>0.46329999999999999</v>
      </c>
      <c r="M23" s="6">
        <v>0.4773</v>
      </c>
      <c r="N23" s="19">
        <v>0.48159999999999997</v>
      </c>
      <c r="O23" s="6">
        <v>0.76290000000000002</v>
      </c>
      <c r="P23" s="6">
        <v>0.76659999999999995</v>
      </c>
      <c r="Q23" s="19">
        <v>0.82940000000000003</v>
      </c>
      <c r="R23" s="6">
        <v>1.1546000000000001</v>
      </c>
      <c r="S23" s="6">
        <v>1.0665</v>
      </c>
      <c r="T23" s="19">
        <v>1.0696000000000001</v>
      </c>
      <c r="U23" s="6">
        <v>0.95540000000000003</v>
      </c>
      <c r="V23" s="6">
        <v>0.91159999999999997</v>
      </c>
      <c r="W23" s="6">
        <v>1.0551999999999999</v>
      </c>
    </row>
    <row r="24" spans="1:23">
      <c r="A24" s="3" t="s">
        <v>79</v>
      </c>
      <c r="B24" s="19"/>
      <c r="C24" s="6">
        <v>0.46860000000000002</v>
      </c>
      <c r="D24" s="6">
        <v>0.51900000000000002</v>
      </c>
      <c r="E24" s="19">
        <v>0.50900000000000001</v>
      </c>
      <c r="F24" s="6">
        <v>0.45319999999999999</v>
      </c>
      <c r="G24" s="6">
        <v>0.46229999999999999</v>
      </c>
      <c r="H24" s="19">
        <v>0.55610000000000004</v>
      </c>
      <c r="I24" s="6">
        <v>1.2696000000000001</v>
      </c>
      <c r="J24" s="6">
        <v>1.1004</v>
      </c>
      <c r="K24" s="19">
        <v>1.1286</v>
      </c>
      <c r="L24" s="6">
        <v>0.4637</v>
      </c>
      <c r="M24" s="6">
        <v>0.4723</v>
      </c>
      <c r="N24" s="19">
        <v>0.47889999999999999</v>
      </c>
      <c r="O24" s="6">
        <v>0.78359999999999996</v>
      </c>
      <c r="P24" s="6">
        <v>0.7661</v>
      </c>
      <c r="Q24" s="19">
        <v>0.83750000000000002</v>
      </c>
      <c r="R24" s="6">
        <v>1.2056</v>
      </c>
      <c r="S24" s="6">
        <v>1.0849</v>
      </c>
      <c r="T24" s="19">
        <v>1.0965</v>
      </c>
      <c r="U24" s="6">
        <v>0.95730000000000004</v>
      </c>
      <c r="V24" s="6">
        <v>0.9194</v>
      </c>
      <c r="W24" s="6">
        <v>1.0492999999999999</v>
      </c>
    </row>
    <row r="25" spans="1:23">
      <c r="A25" s="3" t="s">
        <v>80</v>
      </c>
      <c r="B25" s="19"/>
      <c r="C25" s="6">
        <v>0.46829999999999999</v>
      </c>
      <c r="D25" s="6">
        <v>0.51780000000000004</v>
      </c>
      <c r="E25" s="19">
        <v>0.50549999999999995</v>
      </c>
      <c r="F25" s="6">
        <v>0.45319999999999999</v>
      </c>
      <c r="G25" s="6">
        <v>0.46079999999999999</v>
      </c>
      <c r="H25" s="19">
        <v>0.55349999999999999</v>
      </c>
      <c r="I25" s="6">
        <v>1.3042</v>
      </c>
      <c r="J25" s="6">
        <v>1.1287</v>
      </c>
      <c r="K25" s="19">
        <v>1.1558999999999999</v>
      </c>
      <c r="L25" s="6">
        <v>0.46379999999999999</v>
      </c>
      <c r="M25" s="6">
        <v>0.4728</v>
      </c>
      <c r="N25" s="19">
        <v>0.47799999999999998</v>
      </c>
      <c r="O25" s="6">
        <v>0.81879999999999997</v>
      </c>
      <c r="P25" s="6">
        <v>0.7802</v>
      </c>
      <c r="Q25" s="19">
        <v>0.84950000000000003</v>
      </c>
      <c r="R25" s="6">
        <v>1.2524999999999999</v>
      </c>
      <c r="S25" s="6">
        <v>1.1266</v>
      </c>
      <c r="T25" s="19">
        <v>1.1094999999999999</v>
      </c>
      <c r="U25" s="6">
        <v>0.96450000000000002</v>
      </c>
      <c r="V25" s="6">
        <v>0.92800000000000005</v>
      </c>
      <c r="W25" s="6">
        <v>1.0444</v>
      </c>
    </row>
    <row r="26" spans="1:23">
      <c r="A26" s="3" t="s">
        <v>81</v>
      </c>
      <c r="B26" s="19"/>
      <c r="C26" s="6">
        <v>0.46889999999999998</v>
      </c>
      <c r="D26" s="6">
        <v>0.51800000000000002</v>
      </c>
      <c r="E26" s="19">
        <v>0.50600000000000001</v>
      </c>
      <c r="F26" s="6">
        <v>0.4536</v>
      </c>
      <c r="G26" s="6">
        <v>0.46</v>
      </c>
      <c r="H26" s="19">
        <v>0.56230000000000002</v>
      </c>
      <c r="I26" s="6">
        <v>1.3359000000000001</v>
      </c>
      <c r="J26" s="6">
        <v>1.1563000000000001</v>
      </c>
      <c r="K26" s="19">
        <v>1.1664000000000001</v>
      </c>
      <c r="L26" s="6">
        <v>0.46339999999999998</v>
      </c>
      <c r="M26" s="6">
        <v>0.47289999999999999</v>
      </c>
      <c r="N26" s="19">
        <v>0.48320000000000002</v>
      </c>
      <c r="O26" s="6">
        <v>0.78220000000000001</v>
      </c>
      <c r="P26" s="6">
        <v>0.79779999999999995</v>
      </c>
      <c r="Q26" s="19">
        <v>0.85609999999999997</v>
      </c>
      <c r="R26" s="6">
        <v>1.2926</v>
      </c>
      <c r="S26" s="6">
        <v>1.1361000000000001</v>
      </c>
      <c r="T26" s="19">
        <v>1.1404000000000001</v>
      </c>
      <c r="U26" s="6">
        <v>0.98799999999999999</v>
      </c>
      <c r="V26" s="6">
        <v>0.94640000000000002</v>
      </c>
      <c r="W26" s="6">
        <v>1.0446</v>
      </c>
    </row>
    <row r="27" spans="1:23">
      <c r="A27" s="3" t="s">
        <v>82</v>
      </c>
      <c r="B27" s="19"/>
      <c r="C27" s="6">
        <v>0.46679999999999999</v>
      </c>
      <c r="D27" s="6">
        <v>0.51239999999999997</v>
      </c>
      <c r="E27" s="19">
        <v>0.50249999999999995</v>
      </c>
      <c r="F27" s="6">
        <v>0.45340000000000003</v>
      </c>
      <c r="G27" s="6">
        <v>0.45829999999999999</v>
      </c>
      <c r="H27" s="19">
        <v>0.54900000000000004</v>
      </c>
      <c r="I27" s="6">
        <v>1.3694</v>
      </c>
      <c r="J27" s="6">
        <v>1.1847000000000001</v>
      </c>
      <c r="K27" s="19">
        <v>1.2098</v>
      </c>
      <c r="L27" s="6">
        <v>0.46360000000000001</v>
      </c>
      <c r="M27" s="6">
        <v>0.47360000000000002</v>
      </c>
      <c r="N27" s="19">
        <v>0.47789999999999999</v>
      </c>
      <c r="O27" s="6">
        <v>0.7944</v>
      </c>
      <c r="P27" s="6">
        <v>0.81179999999999997</v>
      </c>
      <c r="Q27" s="19">
        <v>0.89610000000000001</v>
      </c>
      <c r="R27" s="6">
        <v>1.333</v>
      </c>
      <c r="S27" s="6">
        <v>1.1556</v>
      </c>
      <c r="T27" s="19">
        <v>1.175</v>
      </c>
      <c r="U27" s="6">
        <v>1.004</v>
      </c>
      <c r="V27" s="6">
        <v>0.95430000000000004</v>
      </c>
      <c r="W27" s="6">
        <v>1.0583</v>
      </c>
    </row>
    <row r="28" spans="1:23">
      <c r="A28" s="3" t="s">
        <v>83</v>
      </c>
      <c r="B28" s="19">
        <v>1.5</v>
      </c>
      <c r="C28" s="6">
        <v>0.46650000000000003</v>
      </c>
      <c r="D28" s="6">
        <v>0.50660000000000005</v>
      </c>
      <c r="E28" s="19">
        <v>0.49530000000000002</v>
      </c>
      <c r="F28" s="6">
        <v>0.45340000000000003</v>
      </c>
      <c r="G28" s="6">
        <v>0.45800000000000002</v>
      </c>
      <c r="H28" s="19">
        <v>0.5504</v>
      </c>
      <c r="I28" s="6">
        <v>1.405</v>
      </c>
      <c r="J28" s="6">
        <v>1.2150000000000001</v>
      </c>
      <c r="K28" s="19">
        <v>1.2401</v>
      </c>
      <c r="L28" s="6">
        <v>0.46339999999999998</v>
      </c>
      <c r="M28" s="6">
        <v>0.47460000000000002</v>
      </c>
      <c r="N28" s="19">
        <v>0.47920000000000001</v>
      </c>
      <c r="O28" s="6">
        <v>0.81989999999999996</v>
      </c>
      <c r="P28" s="6">
        <v>0.78349999999999997</v>
      </c>
      <c r="Q28" s="19">
        <v>0.87829999999999997</v>
      </c>
      <c r="R28" s="6">
        <v>1.3754</v>
      </c>
      <c r="S28" s="6">
        <v>1.1813</v>
      </c>
      <c r="T28" s="19">
        <v>1.2090000000000001</v>
      </c>
      <c r="U28" s="6">
        <v>1.0247999999999999</v>
      </c>
      <c r="V28" s="6">
        <v>0.96099999999999997</v>
      </c>
      <c r="W28" s="6">
        <v>1.0659000000000001</v>
      </c>
    </row>
    <row r="29" spans="1:23">
      <c r="A29" s="3" t="s">
        <v>84</v>
      </c>
      <c r="B29" s="19"/>
      <c r="C29" s="6">
        <v>0.46610000000000001</v>
      </c>
      <c r="D29" s="6">
        <v>0.51390000000000002</v>
      </c>
      <c r="E29" s="19">
        <v>0.49049999999999999</v>
      </c>
      <c r="F29" s="6">
        <v>0.45429999999999998</v>
      </c>
      <c r="G29" s="6">
        <v>0.45839999999999997</v>
      </c>
      <c r="H29" s="19">
        <v>0.5524</v>
      </c>
      <c r="I29" s="6">
        <v>1.4389000000000001</v>
      </c>
      <c r="J29" s="6">
        <v>1.246</v>
      </c>
      <c r="K29" s="19">
        <v>1.2743</v>
      </c>
      <c r="L29" s="6">
        <v>0.46400000000000002</v>
      </c>
      <c r="M29" s="6">
        <v>0.4713</v>
      </c>
      <c r="N29" s="19">
        <v>0.47789999999999999</v>
      </c>
      <c r="O29" s="6">
        <v>0.80269999999999997</v>
      </c>
      <c r="P29" s="6">
        <v>0.81079999999999997</v>
      </c>
      <c r="Q29" s="19">
        <v>0.86150000000000004</v>
      </c>
      <c r="R29" s="6">
        <v>1.4088000000000001</v>
      </c>
      <c r="S29" s="6">
        <v>1.218</v>
      </c>
      <c r="T29" s="19">
        <v>1.2431000000000001</v>
      </c>
      <c r="U29" s="6">
        <v>1.0319</v>
      </c>
      <c r="V29" s="6">
        <v>0.96799999999999997</v>
      </c>
      <c r="W29" s="6">
        <v>1.0770999999999999</v>
      </c>
    </row>
    <row r="30" spans="1:23">
      <c r="A30" s="3" t="s">
        <v>85</v>
      </c>
      <c r="B30" s="19"/>
      <c r="C30" s="6">
        <v>0.46539999999999998</v>
      </c>
      <c r="D30" s="6">
        <v>0.49990000000000001</v>
      </c>
      <c r="E30" s="19">
        <v>0.50600000000000001</v>
      </c>
      <c r="F30" s="6">
        <v>0.45429999999999998</v>
      </c>
      <c r="G30" s="6">
        <v>0.45529999999999998</v>
      </c>
      <c r="H30" s="19">
        <v>0.53849999999999998</v>
      </c>
      <c r="I30" s="6">
        <v>1.4742</v>
      </c>
      <c r="J30" s="6">
        <v>1.2758</v>
      </c>
      <c r="K30" s="19">
        <v>1.2995000000000001</v>
      </c>
      <c r="L30" s="6">
        <v>0.46379999999999999</v>
      </c>
      <c r="M30" s="6">
        <v>0.47139999999999999</v>
      </c>
      <c r="N30" s="19">
        <v>0.48060000000000003</v>
      </c>
      <c r="O30" s="6">
        <v>0.80649999999999999</v>
      </c>
      <c r="P30" s="6">
        <v>0.80789999999999995</v>
      </c>
      <c r="Q30" s="19">
        <v>0.88790000000000002</v>
      </c>
      <c r="R30" s="6">
        <v>1.4291</v>
      </c>
      <c r="S30" s="6">
        <v>1.2522</v>
      </c>
      <c r="T30" s="19">
        <v>1.2816000000000001</v>
      </c>
      <c r="U30" s="6">
        <v>1.0606</v>
      </c>
      <c r="V30" s="6">
        <v>0.97230000000000005</v>
      </c>
      <c r="W30" s="6">
        <v>1.0858000000000001</v>
      </c>
    </row>
    <row r="31" spans="1:23">
      <c r="A31" s="3" t="s">
        <v>86</v>
      </c>
      <c r="B31" s="19"/>
      <c r="C31" s="6">
        <v>0.46510000000000001</v>
      </c>
      <c r="D31" s="6">
        <v>0.50590000000000002</v>
      </c>
      <c r="E31" s="19">
        <v>0.49199999999999999</v>
      </c>
      <c r="F31" s="6">
        <v>0.45390000000000003</v>
      </c>
      <c r="G31" s="6">
        <v>0.45779999999999998</v>
      </c>
      <c r="H31" s="19">
        <v>0.54049999999999998</v>
      </c>
      <c r="I31" s="6">
        <v>1.5083</v>
      </c>
      <c r="J31" s="6">
        <v>1.3077000000000001</v>
      </c>
      <c r="K31" s="19">
        <v>1.3372999999999999</v>
      </c>
      <c r="L31" s="6">
        <v>0.46389999999999998</v>
      </c>
      <c r="M31" s="6">
        <v>0.47060000000000002</v>
      </c>
      <c r="N31" s="19">
        <v>0.48170000000000002</v>
      </c>
      <c r="O31" s="6">
        <v>0.78580000000000005</v>
      </c>
      <c r="P31" s="6">
        <v>0.79649999999999999</v>
      </c>
      <c r="Q31" s="19">
        <v>0.87480000000000002</v>
      </c>
      <c r="R31" s="6">
        <v>1.4544999999999999</v>
      </c>
      <c r="S31" s="6">
        <v>1.2784</v>
      </c>
      <c r="T31" s="19">
        <v>1.3268</v>
      </c>
      <c r="U31" s="6">
        <v>1.0497000000000001</v>
      </c>
      <c r="V31" s="6">
        <v>0.97729999999999995</v>
      </c>
      <c r="W31" s="6">
        <v>1.0770999999999999</v>
      </c>
    </row>
    <row r="32" spans="1:23">
      <c r="A32" s="3" t="s">
        <v>87</v>
      </c>
      <c r="B32" s="19"/>
      <c r="C32" s="6">
        <v>0.46660000000000001</v>
      </c>
      <c r="D32" s="6">
        <v>0.50039999999999996</v>
      </c>
      <c r="E32" s="19">
        <v>0.499</v>
      </c>
      <c r="F32" s="6">
        <v>0.4546</v>
      </c>
      <c r="G32" s="6">
        <v>0.45729999999999998</v>
      </c>
      <c r="H32" s="19">
        <v>0.55820000000000003</v>
      </c>
      <c r="I32" s="6">
        <v>1.5434000000000001</v>
      </c>
      <c r="J32" s="6">
        <v>1.3392999999999999</v>
      </c>
      <c r="K32" s="19">
        <v>1.3680000000000001</v>
      </c>
      <c r="L32" s="6">
        <v>0.46389999999999998</v>
      </c>
      <c r="M32" s="6">
        <v>0.47610000000000002</v>
      </c>
      <c r="N32" s="19">
        <v>0.48220000000000002</v>
      </c>
      <c r="O32" s="6">
        <v>0.79359999999999997</v>
      </c>
      <c r="P32" s="6">
        <v>0.79239999999999999</v>
      </c>
      <c r="Q32" s="19">
        <v>0.89590000000000003</v>
      </c>
      <c r="R32" s="6">
        <v>1.4694</v>
      </c>
      <c r="S32" s="6">
        <v>1.3062</v>
      </c>
      <c r="T32" s="19">
        <v>1.3485</v>
      </c>
      <c r="U32" s="6">
        <v>1.056</v>
      </c>
      <c r="V32" s="6">
        <v>0.99319999999999997</v>
      </c>
      <c r="W32" s="6">
        <v>1.081</v>
      </c>
    </row>
    <row r="33" spans="1:23">
      <c r="A33" s="3" t="s">
        <v>88</v>
      </c>
      <c r="B33" s="19"/>
      <c r="C33" s="6">
        <v>0.46589999999999998</v>
      </c>
      <c r="D33" s="6">
        <v>0.49669999999999997</v>
      </c>
      <c r="E33" s="19">
        <v>0.49380000000000002</v>
      </c>
      <c r="F33" s="6">
        <v>0.45450000000000002</v>
      </c>
      <c r="G33" s="6">
        <v>0.4572</v>
      </c>
      <c r="H33" s="19">
        <v>0.5403</v>
      </c>
      <c r="I33" s="6">
        <v>1.5783</v>
      </c>
      <c r="J33" s="6">
        <v>1.37</v>
      </c>
      <c r="K33" s="19">
        <v>1.4012</v>
      </c>
      <c r="L33" s="6">
        <v>0.4642</v>
      </c>
      <c r="M33" s="6">
        <v>0.47699999999999998</v>
      </c>
      <c r="N33" s="19">
        <v>0.48209999999999997</v>
      </c>
      <c r="O33" s="6">
        <v>0.80200000000000005</v>
      </c>
      <c r="P33" s="6">
        <v>0.78049999999999997</v>
      </c>
      <c r="Q33" s="19">
        <v>0.91459999999999997</v>
      </c>
      <c r="R33" s="6">
        <v>1.4796</v>
      </c>
      <c r="S33" s="6">
        <v>1.3268</v>
      </c>
      <c r="T33" s="19">
        <v>1.4035</v>
      </c>
      <c r="U33" s="6">
        <v>1.0552999999999999</v>
      </c>
      <c r="V33" s="6">
        <v>1.01</v>
      </c>
      <c r="W33" s="6">
        <v>1.0895999999999999</v>
      </c>
    </row>
    <row r="34" spans="1:23">
      <c r="A34" s="3" t="s">
        <v>89</v>
      </c>
      <c r="B34" s="19">
        <v>2</v>
      </c>
      <c r="C34" s="6">
        <v>0.46400000000000002</v>
      </c>
      <c r="D34" s="6">
        <v>0.48089999999999999</v>
      </c>
      <c r="E34" s="19">
        <v>0.47710000000000002</v>
      </c>
      <c r="F34" s="6">
        <v>0.45369999999999999</v>
      </c>
      <c r="G34" s="6">
        <v>0.45500000000000002</v>
      </c>
      <c r="H34" s="19">
        <v>0.56069999999999998</v>
      </c>
      <c r="I34" s="6">
        <v>1.6107</v>
      </c>
      <c r="J34" s="6">
        <v>1.4006000000000001</v>
      </c>
      <c r="K34" s="19">
        <v>1.4349000000000001</v>
      </c>
      <c r="L34" s="6">
        <v>0.4642</v>
      </c>
      <c r="M34" s="6">
        <v>0.4728</v>
      </c>
      <c r="N34" s="19">
        <v>0.47689999999999999</v>
      </c>
      <c r="O34" s="6">
        <v>0.81269999999999998</v>
      </c>
      <c r="P34" s="6">
        <v>0.77849999999999997</v>
      </c>
      <c r="Q34" s="19">
        <v>0.91390000000000005</v>
      </c>
      <c r="R34" s="6">
        <v>1.5012000000000001</v>
      </c>
      <c r="S34" s="6">
        <v>1.3369</v>
      </c>
      <c r="T34" s="19">
        <v>1.4357</v>
      </c>
      <c r="U34" s="6">
        <v>1.0640000000000001</v>
      </c>
      <c r="V34" s="6">
        <v>1.0145</v>
      </c>
      <c r="W34" s="6">
        <v>1.0914999999999999</v>
      </c>
    </row>
    <row r="35" spans="1:23">
      <c r="A35" s="3" t="s">
        <v>90</v>
      </c>
      <c r="B35" s="19"/>
      <c r="C35" s="6">
        <v>0.46550000000000002</v>
      </c>
      <c r="D35" s="6">
        <v>0.49249999999999999</v>
      </c>
      <c r="E35" s="19">
        <v>0.4783</v>
      </c>
      <c r="F35" s="6">
        <v>0.45440000000000003</v>
      </c>
      <c r="G35" s="6">
        <v>0.45619999999999999</v>
      </c>
      <c r="H35" s="19">
        <v>0.54420000000000002</v>
      </c>
      <c r="I35" s="6">
        <v>1.6458999999999999</v>
      </c>
      <c r="J35" s="6">
        <v>1.4326000000000001</v>
      </c>
      <c r="K35" s="19">
        <v>1.4729000000000001</v>
      </c>
      <c r="L35" s="6">
        <v>0.4642</v>
      </c>
      <c r="M35" s="6">
        <v>0.4743</v>
      </c>
      <c r="N35" s="19">
        <v>0.47760000000000002</v>
      </c>
      <c r="O35" s="6">
        <v>0.80369999999999997</v>
      </c>
      <c r="P35" s="6">
        <v>0.78669999999999995</v>
      </c>
      <c r="Q35" s="19">
        <v>0.93530000000000002</v>
      </c>
      <c r="R35" s="6">
        <v>1.5318000000000001</v>
      </c>
      <c r="S35" s="6">
        <v>1.3556999999999999</v>
      </c>
      <c r="T35" s="19">
        <v>1.4625999999999999</v>
      </c>
      <c r="U35" s="6">
        <v>1.0636000000000001</v>
      </c>
      <c r="V35" s="6">
        <v>1.0076000000000001</v>
      </c>
      <c r="W35" s="6">
        <v>1.097</v>
      </c>
    </row>
    <row r="36" spans="1:23">
      <c r="A36" s="3" t="s">
        <v>91</v>
      </c>
      <c r="B36" s="19"/>
      <c r="C36" s="6">
        <v>0.46429999999999999</v>
      </c>
      <c r="D36" s="6">
        <v>0.48459999999999998</v>
      </c>
      <c r="E36" s="19">
        <v>0.46879999999999999</v>
      </c>
      <c r="F36" s="6">
        <v>0.45490000000000003</v>
      </c>
      <c r="G36" s="6">
        <v>0.45679999999999998</v>
      </c>
      <c r="H36" s="19">
        <v>0.54630000000000001</v>
      </c>
      <c r="I36" s="6">
        <v>1.6785000000000001</v>
      </c>
      <c r="J36" s="6">
        <v>1.4625999999999999</v>
      </c>
      <c r="K36" s="19">
        <v>1.5022</v>
      </c>
      <c r="L36" s="6">
        <v>0.46400000000000002</v>
      </c>
      <c r="M36" s="6">
        <v>0.4738</v>
      </c>
      <c r="N36" s="19">
        <v>0.48209999999999997</v>
      </c>
      <c r="O36" s="6">
        <v>0.80700000000000005</v>
      </c>
      <c r="P36" s="6">
        <v>0.78339999999999999</v>
      </c>
      <c r="Q36" s="19">
        <v>0.89800000000000002</v>
      </c>
      <c r="R36" s="6">
        <v>1.5572999999999999</v>
      </c>
      <c r="S36" s="6">
        <v>1.3640000000000001</v>
      </c>
      <c r="T36" s="19">
        <v>1.4644999999999999</v>
      </c>
      <c r="U36" s="6">
        <v>1.0785</v>
      </c>
      <c r="V36" s="6">
        <v>1.0088999999999999</v>
      </c>
      <c r="W36" s="6">
        <v>1.1034999999999999</v>
      </c>
    </row>
    <row r="37" spans="1:23">
      <c r="A37" s="3" t="s">
        <v>92</v>
      </c>
      <c r="B37" s="19"/>
      <c r="C37" s="6">
        <v>0.46379999999999999</v>
      </c>
      <c r="D37" s="6">
        <v>0.48509999999999998</v>
      </c>
      <c r="E37" s="19">
        <v>0.46560000000000001</v>
      </c>
      <c r="F37" s="6">
        <v>0.45419999999999999</v>
      </c>
      <c r="G37" s="6">
        <v>0.45329999999999998</v>
      </c>
      <c r="H37" s="19">
        <v>0.53759999999999997</v>
      </c>
      <c r="I37" s="6">
        <v>1.7101</v>
      </c>
      <c r="J37" s="6">
        <v>1.4930000000000001</v>
      </c>
      <c r="K37" s="19">
        <v>1.5321</v>
      </c>
      <c r="L37" s="6">
        <v>0.46489999999999998</v>
      </c>
      <c r="M37" s="6">
        <v>0.4718</v>
      </c>
      <c r="N37" s="19">
        <v>0.48220000000000002</v>
      </c>
      <c r="O37" s="6">
        <v>0.81289999999999996</v>
      </c>
      <c r="P37" s="6">
        <v>0.79179999999999995</v>
      </c>
      <c r="Q37" s="19">
        <v>0.91180000000000005</v>
      </c>
      <c r="R37" s="6">
        <v>1.5851999999999999</v>
      </c>
      <c r="S37" s="6">
        <v>1.3838999999999999</v>
      </c>
      <c r="T37" s="19">
        <v>1.4858</v>
      </c>
      <c r="U37" s="6">
        <v>1.0647</v>
      </c>
      <c r="V37" s="6">
        <v>1.012</v>
      </c>
      <c r="W37" s="6">
        <v>1.1262000000000001</v>
      </c>
    </row>
    <row r="38" spans="1:23">
      <c r="A38" s="3" t="s">
        <v>93</v>
      </c>
      <c r="B38" s="19"/>
      <c r="C38" s="6">
        <v>0.4637</v>
      </c>
      <c r="D38" s="6">
        <v>0.4708</v>
      </c>
      <c r="E38" s="19">
        <v>0.46560000000000001</v>
      </c>
      <c r="F38" s="6">
        <v>0.45450000000000002</v>
      </c>
      <c r="G38" s="6">
        <v>0.4551</v>
      </c>
      <c r="H38" s="19">
        <v>0.55149999999999999</v>
      </c>
      <c r="I38" s="6">
        <v>1.7425999999999999</v>
      </c>
      <c r="J38" s="6">
        <v>1.5235000000000001</v>
      </c>
      <c r="K38" s="19">
        <v>1.5626</v>
      </c>
      <c r="L38" s="6">
        <v>0.46460000000000001</v>
      </c>
      <c r="M38" s="6">
        <v>0.47160000000000002</v>
      </c>
      <c r="N38" s="19">
        <v>0.48139999999999999</v>
      </c>
      <c r="O38" s="6">
        <v>0.81320000000000003</v>
      </c>
      <c r="P38" s="6">
        <v>0.79510000000000003</v>
      </c>
      <c r="Q38" s="19">
        <v>0.92859999999999998</v>
      </c>
      <c r="R38" s="6">
        <v>1.6120000000000001</v>
      </c>
      <c r="S38" s="6">
        <v>1.3965000000000001</v>
      </c>
      <c r="T38" s="19">
        <v>1.5138</v>
      </c>
      <c r="U38" s="6">
        <v>1.0747</v>
      </c>
      <c r="V38" s="6">
        <v>1.0266999999999999</v>
      </c>
      <c r="W38" s="6">
        <v>1.1106</v>
      </c>
    </row>
    <row r="39" spans="1:23">
      <c r="A39" s="3" t="s">
        <v>94</v>
      </c>
      <c r="B39" s="19"/>
      <c r="C39" s="6">
        <v>0.46350000000000002</v>
      </c>
      <c r="D39" s="6">
        <v>0.46789999999999998</v>
      </c>
      <c r="E39" s="19">
        <v>0.47299999999999998</v>
      </c>
      <c r="F39" s="6">
        <v>0.45479999999999998</v>
      </c>
      <c r="G39" s="6">
        <v>0.45450000000000002</v>
      </c>
      <c r="H39" s="19">
        <v>0.54259999999999997</v>
      </c>
      <c r="I39" s="6">
        <v>1.7734000000000001</v>
      </c>
      <c r="J39" s="6">
        <v>1.5533999999999999</v>
      </c>
      <c r="K39" s="19">
        <v>1.5886</v>
      </c>
      <c r="L39" s="6">
        <v>0.46439999999999998</v>
      </c>
      <c r="M39" s="6">
        <v>0.47210000000000002</v>
      </c>
      <c r="N39" s="19">
        <v>0.47960000000000003</v>
      </c>
      <c r="O39" s="6">
        <v>0.81659999999999999</v>
      </c>
      <c r="P39" s="6">
        <v>0.80169999999999997</v>
      </c>
      <c r="Q39" s="19">
        <v>0.93289999999999995</v>
      </c>
      <c r="R39" s="6">
        <v>1.639</v>
      </c>
      <c r="S39" s="6">
        <v>1.4069</v>
      </c>
      <c r="T39" s="19">
        <v>1.5458000000000001</v>
      </c>
      <c r="U39" s="6">
        <v>1.0747</v>
      </c>
      <c r="V39" s="6">
        <v>1.0286</v>
      </c>
      <c r="W39" s="6">
        <v>1.1158999999999999</v>
      </c>
    </row>
    <row r="40" spans="1:23">
      <c r="A40" s="3" t="s">
        <v>95</v>
      </c>
      <c r="B40" s="19">
        <v>2.5</v>
      </c>
      <c r="C40" s="6">
        <v>0.4612</v>
      </c>
      <c r="D40" s="6">
        <v>0.47410000000000002</v>
      </c>
      <c r="E40" s="19">
        <v>0.46760000000000002</v>
      </c>
      <c r="F40" s="6">
        <v>0.45469999999999999</v>
      </c>
      <c r="G40" s="6">
        <v>0.45500000000000002</v>
      </c>
      <c r="H40" s="19">
        <v>0.55689999999999995</v>
      </c>
      <c r="I40" s="6">
        <v>1.8029999999999999</v>
      </c>
      <c r="J40" s="6">
        <v>1.5831999999999999</v>
      </c>
      <c r="K40" s="19">
        <v>1.6243000000000001</v>
      </c>
      <c r="L40" s="6">
        <v>0.4642</v>
      </c>
      <c r="M40" s="6">
        <v>0.4733</v>
      </c>
      <c r="N40" s="19">
        <v>0.48320000000000002</v>
      </c>
      <c r="O40" s="6">
        <v>0.82189999999999996</v>
      </c>
      <c r="P40" s="6">
        <v>0.8165</v>
      </c>
      <c r="Q40" s="19">
        <v>0.95620000000000005</v>
      </c>
      <c r="R40" s="6">
        <v>1.6632</v>
      </c>
      <c r="S40" s="6">
        <v>1.4269000000000001</v>
      </c>
      <c r="T40" s="19">
        <v>1.5719000000000001</v>
      </c>
      <c r="U40" s="6">
        <v>1.0679000000000001</v>
      </c>
      <c r="V40" s="6">
        <v>1.0314000000000001</v>
      </c>
      <c r="W40" s="6">
        <v>1.1283000000000001</v>
      </c>
    </row>
    <row r="41" spans="1:23">
      <c r="A41" s="3" t="s">
        <v>96</v>
      </c>
      <c r="B41" s="19"/>
      <c r="C41" s="6">
        <v>0.46279999999999999</v>
      </c>
      <c r="D41" s="6">
        <v>0.46429999999999999</v>
      </c>
      <c r="E41" s="19">
        <v>0.46739999999999998</v>
      </c>
      <c r="F41" s="6">
        <v>0.4546</v>
      </c>
      <c r="G41" s="6">
        <v>0.45490000000000003</v>
      </c>
      <c r="H41" s="19">
        <v>0.56200000000000006</v>
      </c>
      <c r="I41" s="6">
        <v>1.8328</v>
      </c>
      <c r="J41" s="6">
        <v>1.6131</v>
      </c>
      <c r="K41" s="19">
        <v>1.6598999999999999</v>
      </c>
      <c r="L41" s="6">
        <v>0.4647</v>
      </c>
      <c r="M41" s="6">
        <v>0.47170000000000001</v>
      </c>
      <c r="N41" s="19">
        <v>0.48530000000000001</v>
      </c>
      <c r="O41" s="6">
        <v>0.82569999999999999</v>
      </c>
      <c r="P41" s="6">
        <v>0.81869999999999998</v>
      </c>
      <c r="Q41" s="19">
        <v>0.94869999999999999</v>
      </c>
      <c r="R41" s="6">
        <v>1.6853</v>
      </c>
      <c r="S41" s="6">
        <v>1.446</v>
      </c>
      <c r="T41" s="19">
        <v>1.5938000000000001</v>
      </c>
      <c r="U41" s="6">
        <v>1.0716000000000001</v>
      </c>
      <c r="V41" s="6">
        <v>1.0535000000000001</v>
      </c>
      <c r="W41" s="6">
        <v>1.1148</v>
      </c>
    </row>
    <row r="42" spans="1:23">
      <c r="A42" s="3" t="s">
        <v>97</v>
      </c>
      <c r="B42" s="19"/>
      <c r="C42" s="6">
        <v>0.46039999999999998</v>
      </c>
      <c r="D42" s="6">
        <v>0.46700000000000003</v>
      </c>
      <c r="E42" s="19">
        <v>0.46539999999999998</v>
      </c>
      <c r="F42" s="6">
        <v>0.45519999999999999</v>
      </c>
      <c r="G42" s="6">
        <v>0.45519999999999999</v>
      </c>
      <c r="H42" s="19">
        <v>0.54400000000000004</v>
      </c>
      <c r="I42" s="6">
        <v>1.8609</v>
      </c>
      <c r="J42" s="6">
        <v>1.6418999999999999</v>
      </c>
      <c r="K42" s="19">
        <v>1.6825000000000001</v>
      </c>
      <c r="L42" s="6">
        <v>0.46460000000000001</v>
      </c>
      <c r="M42" s="6">
        <v>0.47170000000000001</v>
      </c>
      <c r="N42" s="19">
        <v>0.48409999999999997</v>
      </c>
      <c r="O42" s="6">
        <v>0.83330000000000004</v>
      </c>
      <c r="P42" s="6">
        <v>0.82520000000000004</v>
      </c>
      <c r="Q42" s="19">
        <v>0.9718</v>
      </c>
      <c r="R42" s="6">
        <v>1.7093</v>
      </c>
      <c r="S42" s="6">
        <v>1.4697</v>
      </c>
      <c r="T42" s="19">
        <v>1.6215999999999999</v>
      </c>
      <c r="U42" s="6">
        <v>1.0586</v>
      </c>
      <c r="V42" s="6">
        <v>1.0477000000000001</v>
      </c>
      <c r="W42" s="6">
        <v>1.1400999999999999</v>
      </c>
    </row>
    <row r="43" spans="1:23">
      <c r="A43" s="3" t="s">
        <v>98</v>
      </c>
      <c r="B43" s="19"/>
      <c r="C43" s="6">
        <v>0.4602</v>
      </c>
      <c r="D43" s="6">
        <v>0.4647</v>
      </c>
      <c r="E43" s="19">
        <v>0.46510000000000001</v>
      </c>
      <c r="F43" s="6">
        <v>0.4551</v>
      </c>
      <c r="G43" s="6">
        <v>0.45590000000000003</v>
      </c>
      <c r="H43" s="19">
        <v>0.54459999999999997</v>
      </c>
      <c r="I43" s="6">
        <v>1.8874</v>
      </c>
      <c r="J43" s="6">
        <v>1.6708000000000001</v>
      </c>
      <c r="K43" s="19">
        <v>1.7124999999999999</v>
      </c>
      <c r="L43" s="6">
        <v>0.4647</v>
      </c>
      <c r="M43" s="6">
        <v>0.47110000000000002</v>
      </c>
      <c r="N43" s="19">
        <v>0.48</v>
      </c>
      <c r="O43" s="6">
        <v>0.83389999999999997</v>
      </c>
      <c r="P43" s="6">
        <v>0.83140000000000003</v>
      </c>
      <c r="Q43" s="19">
        <v>0.9718</v>
      </c>
      <c r="R43" s="6">
        <v>1.7283999999999999</v>
      </c>
      <c r="S43" s="6">
        <v>1.502</v>
      </c>
      <c r="T43" s="19">
        <v>1.6289</v>
      </c>
      <c r="U43" s="6">
        <v>1.0579000000000001</v>
      </c>
      <c r="V43" s="6">
        <v>1.0527</v>
      </c>
      <c r="W43" s="6">
        <v>1.1477999999999999</v>
      </c>
    </row>
    <row r="44" spans="1:23">
      <c r="A44" s="3" t="s">
        <v>99</v>
      </c>
      <c r="B44" s="19"/>
      <c r="C44" s="6">
        <v>0.4597</v>
      </c>
      <c r="D44" s="6">
        <v>0.46310000000000001</v>
      </c>
      <c r="E44" s="19">
        <v>0.46389999999999998</v>
      </c>
      <c r="F44" s="6">
        <v>0.45519999999999999</v>
      </c>
      <c r="G44" s="6">
        <v>0.45490000000000003</v>
      </c>
      <c r="H44" s="19">
        <v>0.55840000000000001</v>
      </c>
      <c r="I44" s="6">
        <v>1.9133</v>
      </c>
      <c r="J44" s="6">
        <v>1.6991000000000001</v>
      </c>
      <c r="K44" s="19">
        <v>1.7438</v>
      </c>
      <c r="L44" s="6">
        <v>0.46489999999999998</v>
      </c>
      <c r="M44" s="6">
        <v>0.47020000000000001</v>
      </c>
      <c r="N44" s="19">
        <v>0.4824</v>
      </c>
      <c r="O44" s="6">
        <v>0.83930000000000005</v>
      </c>
      <c r="P44" s="6">
        <v>0.82750000000000001</v>
      </c>
      <c r="Q44" s="19">
        <v>0.96489999999999998</v>
      </c>
      <c r="R44" s="6">
        <v>1.7518</v>
      </c>
      <c r="S44" s="6">
        <v>1.5425</v>
      </c>
      <c r="T44" s="19">
        <v>1.6611</v>
      </c>
      <c r="U44" s="6">
        <v>1.0652999999999999</v>
      </c>
      <c r="V44" s="6">
        <v>1.0530999999999999</v>
      </c>
      <c r="W44" s="6">
        <v>1.1435</v>
      </c>
    </row>
    <row r="45" spans="1:23">
      <c r="A45" s="3" t="s">
        <v>100</v>
      </c>
      <c r="B45" s="19"/>
      <c r="C45" s="6">
        <v>0.4597</v>
      </c>
      <c r="D45" s="6">
        <v>0.46329999999999999</v>
      </c>
      <c r="E45" s="19">
        <v>0.46579999999999999</v>
      </c>
      <c r="F45" s="6">
        <v>0.45479999999999998</v>
      </c>
      <c r="G45" s="6">
        <v>0.45419999999999999</v>
      </c>
      <c r="H45" s="19">
        <v>0.55059999999999998</v>
      </c>
      <c r="I45" s="6">
        <v>1.9387000000000001</v>
      </c>
      <c r="J45" s="6">
        <v>1.7262</v>
      </c>
      <c r="K45" s="19">
        <v>1.7710999999999999</v>
      </c>
      <c r="L45" s="6">
        <v>0.46500000000000002</v>
      </c>
      <c r="M45" s="6">
        <v>0.46949999999999997</v>
      </c>
      <c r="N45" s="19">
        <v>0.47899999999999998</v>
      </c>
      <c r="O45" s="6">
        <v>0.84379999999999999</v>
      </c>
      <c r="P45" s="6">
        <v>0.8306</v>
      </c>
      <c r="Q45" s="19">
        <v>0.98080000000000001</v>
      </c>
      <c r="R45" s="6">
        <v>1.778</v>
      </c>
      <c r="S45" s="6">
        <v>1.5521</v>
      </c>
      <c r="T45" s="19">
        <v>1.6825000000000001</v>
      </c>
      <c r="U45" s="6">
        <v>1.0669</v>
      </c>
      <c r="V45" s="6">
        <v>1.052</v>
      </c>
      <c r="W45" s="6">
        <v>1.147</v>
      </c>
    </row>
    <row r="46" spans="1:23">
      <c r="A46" s="3" t="s">
        <v>101</v>
      </c>
      <c r="B46" s="19">
        <v>3</v>
      </c>
      <c r="C46" s="6">
        <v>0.46</v>
      </c>
      <c r="D46" s="6">
        <v>0.46439999999999998</v>
      </c>
      <c r="E46" s="19">
        <v>0.46529999999999999</v>
      </c>
      <c r="F46" s="6">
        <v>0.45529999999999998</v>
      </c>
      <c r="G46" s="6">
        <v>0.45350000000000001</v>
      </c>
      <c r="H46" s="19">
        <v>0.54810000000000003</v>
      </c>
      <c r="I46" s="6">
        <v>1.9641999999999999</v>
      </c>
      <c r="J46" s="6">
        <v>1.7537</v>
      </c>
      <c r="K46" s="19">
        <v>1.8003</v>
      </c>
      <c r="L46" s="6">
        <v>0.46450000000000002</v>
      </c>
      <c r="M46" s="6">
        <v>0.47049999999999997</v>
      </c>
      <c r="N46" s="19">
        <v>0.47670000000000001</v>
      </c>
      <c r="O46" s="6">
        <v>0.84740000000000004</v>
      </c>
      <c r="P46" s="6">
        <v>0.84340000000000004</v>
      </c>
      <c r="Q46" s="19">
        <v>0.97819999999999996</v>
      </c>
      <c r="R46" s="6">
        <v>1.8051999999999999</v>
      </c>
      <c r="S46" s="6">
        <v>1.5752999999999999</v>
      </c>
      <c r="T46" s="19">
        <v>1.708</v>
      </c>
      <c r="U46" s="6">
        <v>1.0653999999999999</v>
      </c>
      <c r="V46" s="6">
        <v>1.06</v>
      </c>
      <c r="W46" s="6">
        <v>1.1506000000000001</v>
      </c>
    </row>
    <row r="47" spans="1:23">
      <c r="A47" s="3" t="s">
        <v>102</v>
      </c>
      <c r="B47" s="19"/>
      <c r="C47" s="6">
        <v>0.45989999999999998</v>
      </c>
      <c r="D47" s="6">
        <v>0.46379999999999999</v>
      </c>
      <c r="E47" s="19">
        <v>0.46439999999999998</v>
      </c>
      <c r="F47" s="6">
        <v>0.45469999999999999</v>
      </c>
      <c r="G47" s="6">
        <v>0.45350000000000001</v>
      </c>
      <c r="H47" s="19">
        <v>0.5464</v>
      </c>
      <c r="I47" s="6">
        <v>1.9872000000000001</v>
      </c>
      <c r="J47" s="6">
        <v>1.7784</v>
      </c>
      <c r="K47" s="19">
        <v>1.8210999999999999</v>
      </c>
      <c r="L47" s="6">
        <v>0.46450000000000002</v>
      </c>
      <c r="M47" s="6">
        <v>0.46970000000000001</v>
      </c>
      <c r="N47" s="19">
        <v>0.47970000000000002</v>
      </c>
      <c r="O47" s="6">
        <v>0.85009999999999997</v>
      </c>
      <c r="P47" s="6">
        <v>0.84179999999999999</v>
      </c>
      <c r="Q47" s="19">
        <v>0.99199999999999999</v>
      </c>
      <c r="R47" s="6">
        <v>1.8322000000000001</v>
      </c>
      <c r="S47" s="6">
        <v>1.603</v>
      </c>
      <c r="T47" s="19">
        <v>1.7403999999999999</v>
      </c>
      <c r="U47" s="6">
        <v>1.0758000000000001</v>
      </c>
      <c r="V47" s="6">
        <v>1.0461</v>
      </c>
      <c r="W47" s="6">
        <v>1.1577999999999999</v>
      </c>
    </row>
    <row r="48" spans="1:23">
      <c r="A48" s="3" t="s">
        <v>103</v>
      </c>
      <c r="B48" s="19"/>
      <c r="C48" s="6">
        <v>0.45939999999999998</v>
      </c>
      <c r="D48" s="6">
        <v>0.46379999999999999</v>
      </c>
      <c r="E48" s="19">
        <v>0.46350000000000002</v>
      </c>
      <c r="F48" s="6">
        <v>0.45479999999999998</v>
      </c>
      <c r="G48" s="6">
        <v>0.45290000000000002</v>
      </c>
      <c r="H48" s="19">
        <v>0.54890000000000005</v>
      </c>
      <c r="I48" s="6">
        <v>2.0097999999999998</v>
      </c>
      <c r="J48" s="6">
        <v>1.8031999999999999</v>
      </c>
      <c r="K48" s="19">
        <v>1.8472999999999999</v>
      </c>
      <c r="L48" s="6">
        <v>0.46450000000000002</v>
      </c>
      <c r="M48" s="6">
        <v>0.47010000000000002</v>
      </c>
      <c r="N48" s="19">
        <v>0.47599999999999998</v>
      </c>
      <c r="O48" s="6">
        <v>0.85529999999999995</v>
      </c>
      <c r="P48" s="6">
        <v>0.84960000000000002</v>
      </c>
      <c r="Q48" s="19">
        <v>0.99370000000000003</v>
      </c>
      <c r="R48" s="6">
        <v>1.849</v>
      </c>
      <c r="S48" s="6">
        <v>1.6242000000000001</v>
      </c>
      <c r="T48" s="19">
        <v>1.7697000000000001</v>
      </c>
      <c r="U48" s="6">
        <v>1.0809</v>
      </c>
      <c r="V48" s="6">
        <v>1.0641</v>
      </c>
      <c r="W48" s="6">
        <v>1.1497999999999999</v>
      </c>
    </row>
    <row r="49" spans="1:23">
      <c r="A49" s="3" t="s">
        <v>104</v>
      </c>
      <c r="B49" s="19"/>
      <c r="C49" s="6">
        <v>0.45910000000000001</v>
      </c>
      <c r="D49" s="6">
        <v>0.46300000000000002</v>
      </c>
      <c r="E49" s="19">
        <v>0.46310000000000001</v>
      </c>
      <c r="F49" s="6">
        <v>0.4551</v>
      </c>
      <c r="G49" s="6">
        <v>0.4531</v>
      </c>
      <c r="H49" s="19">
        <v>0.54759999999999998</v>
      </c>
      <c r="I49" s="6">
        <v>2.0320999999999998</v>
      </c>
      <c r="J49" s="6">
        <v>1.8278000000000001</v>
      </c>
      <c r="K49" s="19">
        <v>1.873</v>
      </c>
      <c r="L49" s="6">
        <v>0.4647</v>
      </c>
      <c r="M49" s="6">
        <v>0.46970000000000001</v>
      </c>
      <c r="N49" s="19">
        <v>0.4753</v>
      </c>
      <c r="O49" s="6">
        <v>0.85840000000000005</v>
      </c>
      <c r="P49" s="6">
        <v>0.84570000000000001</v>
      </c>
      <c r="Q49" s="19">
        <v>1.0203</v>
      </c>
      <c r="R49" s="6">
        <v>1.8721000000000001</v>
      </c>
      <c r="S49" s="6">
        <v>1.6445000000000001</v>
      </c>
      <c r="T49" s="19">
        <v>1.7957000000000001</v>
      </c>
      <c r="U49" s="6">
        <v>1.081</v>
      </c>
      <c r="V49" s="6">
        <v>1.0714999999999999</v>
      </c>
      <c r="W49" s="6">
        <v>1.1516999999999999</v>
      </c>
    </row>
    <row r="50" spans="1:23">
      <c r="A50" s="3" t="s">
        <v>105</v>
      </c>
      <c r="B50" s="19"/>
      <c r="C50" s="6">
        <v>0.45900000000000002</v>
      </c>
      <c r="D50" s="6">
        <v>0.46260000000000001</v>
      </c>
      <c r="E50" s="19">
        <v>0.46179999999999999</v>
      </c>
      <c r="F50" s="6">
        <v>0.4551</v>
      </c>
      <c r="G50" s="6">
        <v>0.45269999999999999</v>
      </c>
      <c r="H50" s="19">
        <v>0.54390000000000005</v>
      </c>
      <c r="I50" s="6">
        <v>2.0529999999999999</v>
      </c>
      <c r="J50" s="6">
        <v>1.8516999999999999</v>
      </c>
      <c r="K50" s="19">
        <v>1.8978999999999999</v>
      </c>
      <c r="L50" s="6">
        <v>0.46460000000000001</v>
      </c>
      <c r="M50" s="6">
        <v>0.46960000000000002</v>
      </c>
      <c r="N50" s="19">
        <v>0.47689999999999999</v>
      </c>
      <c r="O50" s="6">
        <v>0.86299999999999999</v>
      </c>
      <c r="P50" s="6">
        <v>0.84160000000000001</v>
      </c>
      <c r="Q50" s="19">
        <v>1.0014000000000001</v>
      </c>
      <c r="R50" s="6">
        <v>1.8926000000000001</v>
      </c>
      <c r="S50" s="6">
        <v>1.6584000000000001</v>
      </c>
      <c r="T50" s="19">
        <v>1.8234999999999999</v>
      </c>
      <c r="U50" s="6">
        <v>1.087</v>
      </c>
      <c r="V50" s="6">
        <v>1.0831</v>
      </c>
      <c r="W50" s="6">
        <v>1.1509</v>
      </c>
    </row>
    <row r="51" spans="1:23">
      <c r="A51" s="3" t="s">
        <v>106</v>
      </c>
      <c r="B51" s="19"/>
      <c r="C51" s="6">
        <v>0.45939999999999998</v>
      </c>
      <c r="D51" s="6">
        <v>0.46229999999999999</v>
      </c>
      <c r="E51" s="19">
        <v>0.46150000000000002</v>
      </c>
      <c r="F51" s="6">
        <v>0.45550000000000002</v>
      </c>
      <c r="G51" s="6">
        <v>0.4531</v>
      </c>
      <c r="H51" s="19">
        <v>0.54559999999999997</v>
      </c>
      <c r="I51" s="6">
        <v>2.0739000000000001</v>
      </c>
      <c r="J51" s="6">
        <v>1.8756999999999999</v>
      </c>
      <c r="K51" s="19">
        <v>1.9238999999999999</v>
      </c>
      <c r="L51" s="6">
        <v>0.46460000000000001</v>
      </c>
      <c r="M51" s="6">
        <v>0.47039999999999998</v>
      </c>
      <c r="N51" s="19">
        <v>0.4768</v>
      </c>
      <c r="O51" s="6">
        <v>0.86409999999999998</v>
      </c>
      <c r="P51" s="6">
        <v>0.85519999999999996</v>
      </c>
      <c r="Q51" s="19">
        <v>1.0075000000000001</v>
      </c>
      <c r="R51" s="6">
        <v>1.9131</v>
      </c>
      <c r="S51" s="6">
        <v>1.679</v>
      </c>
      <c r="T51" s="19">
        <v>1.849</v>
      </c>
      <c r="U51" s="6">
        <v>1.0938000000000001</v>
      </c>
      <c r="V51" s="6">
        <v>1.0653999999999999</v>
      </c>
      <c r="W51" s="6">
        <v>1.1936</v>
      </c>
    </row>
    <row r="52" spans="1:23">
      <c r="A52" s="3" t="s">
        <v>107</v>
      </c>
      <c r="B52" s="19">
        <v>3.5</v>
      </c>
      <c r="C52" s="6">
        <v>0.45900000000000002</v>
      </c>
      <c r="D52" s="6">
        <v>0.46279999999999999</v>
      </c>
      <c r="E52" s="19">
        <v>0.46250000000000002</v>
      </c>
      <c r="F52" s="6">
        <v>0.4556</v>
      </c>
      <c r="G52" s="6">
        <v>0.4536</v>
      </c>
      <c r="H52" s="19">
        <v>0.53610000000000002</v>
      </c>
      <c r="I52" s="6">
        <v>2.0952000000000002</v>
      </c>
      <c r="J52" s="6">
        <v>1.8969</v>
      </c>
      <c r="K52" s="19">
        <v>1.9472</v>
      </c>
      <c r="L52" s="6">
        <v>0.46429999999999999</v>
      </c>
      <c r="M52" s="6">
        <v>0.47020000000000001</v>
      </c>
      <c r="N52" s="19">
        <v>0.4753</v>
      </c>
      <c r="O52" s="6">
        <v>0.86960000000000004</v>
      </c>
      <c r="P52" s="6">
        <v>0.85229999999999995</v>
      </c>
      <c r="Q52" s="19">
        <v>0.99270000000000003</v>
      </c>
      <c r="R52" s="6">
        <v>1.929</v>
      </c>
      <c r="S52" s="6">
        <v>1.6975</v>
      </c>
      <c r="T52" s="19">
        <v>1.8694</v>
      </c>
      <c r="U52" s="6">
        <v>1.0961000000000001</v>
      </c>
      <c r="V52" s="6">
        <v>1.0766</v>
      </c>
      <c r="W52" s="6">
        <v>1.2029000000000001</v>
      </c>
    </row>
    <row r="53" spans="1:23">
      <c r="A53" s="3" t="s">
        <v>108</v>
      </c>
      <c r="B53" s="19"/>
      <c r="C53" s="6">
        <v>0.45939999999999998</v>
      </c>
      <c r="D53" s="6">
        <v>0.46279999999999999</v>
      </c>
      <c r="E53" s="19">
        <v>0.46</v>
      </c>
      <c r="F53" s="6">
        <v>0.45529999999999998</v>
      </c>
      <c r="G53" s="6">
        <v>0.4536</v>
      </c>
      <c r="H53" s="19">
        <v>0.53220000000000001</v>
      </c>
      <c r="I53" s="6">
        <v>2.113</v>
      </c>
      <c r="J53" s="6">
        <v>1.9188000000000001</v>
      </c>
      <c r="K53" s="19">
        <v>1.9638</v>
      </c>
      <c r="L53" s="6">
        <v>0.46439999999999998</v>
      </c>
      <c r="M53" s="6">
        <v>0.46929999999999999</v>
      </c>
      <c r="N53" s="19">
        <v>0.47560000000000002</v>
      </c>
      <c r="O53" s="6">
        <v>0.87039999999999995</v>
      </c>
      <c r="P53" s="6">
        <v>0.86250000000000004</v>
      </c>
      <c r="Q53" s="19">
        <v>1.0062</v>
      </c>
      <c r="R53" s="6">
        <v>1.9489000000000001</v>
      </c>
      <c r="S53" s="6">
        <v>1.7158</v>
      </c>
      <c r="T53" s="19">
        <v>1.8919999999999999</v>
      </c>
      <c r="U53" s="6">
        <v>1.1048</v>
      </c>
      <c r="V53" s="6">
        <v>1.0824</v>
      </c>
      <c r="W53" s="6">
        <v>1.1778999999999999</v>
      </c>
    </row>
    <row r="54" spans="1:23">
      <c r="A54" s="3" t="s">
        <v>109</v>
      </c>
      <c r="B54" s="19"/>
      <c r="C54" s="6">
        <v>0.45939999999999998</v>
      </c>
      <c r="D54" s="6">
        <v>0.46189999999999998</v>
      </c>
      <c r="E54" s="19">
        <v>0.46250000000000002</v>
      </c>
      <c r="F54" s="6">
        <v>0.45479999999999998</v>
      </c>
      <c r="G54" s="6">
        <v>0.45350000000000001</v>
      </c>
      <c r="H54" s="19">
        <v>0.53510000000000002</v>
      </c>
      <c r="I54" s="6">
        <v>2.1331000000000002</v>
      </c>
      <c r="J54" s="6">
        <v>1.9394</v>
      </c>
      <c r="K54" s="19">
        <v>1.9883999999999999</v>
      </c>
      <c r="L54" s="6">
        <v>0.46400000000000002</v>
      </c>
      <c r="M54" s="6">
        <v>0.46960000000000002</v>
      </c>
      <c r="N54" s="19">
        <v>0.47620000000000001</v>
      </c>
      <c r="O54" s="6">
        <v>0.87439999999999996</v>
      </c>
      <c r="P54" s="6">
        <v>0.85570000000000002</v>
      </c>
      <c r="Q54" s="19">
        <v>1.0157</v>
      </c>
      <c r="R54" s="6">
        <v>1.9669000000000001</v>
      </c>
      <c r="S54" s="6">
        <v>1.7349000000000001</v>
      </c>
      <c r="T54" s="19">
        <v>1.9089</v>
      </c>
      <c r="U54" s="6">
        <v>1.1026</v>
      </c>
      <c r="V54" s="6">
        <v>1.0810999999999999</v>
      </c>
      <c r="W54" s="6">
        <v>1.2049000000000001</v>
      </c>
    </row>
    <row r="55" spans="1:23">
      <c r="A55" s="3" t="s">
        <v>110</v>
      </c>
      <c r="B55" s="19"/>
      <c r="C55" s="6">
        <v>0.45910000000000001</v>
      </c>
      <c r="D55" s="6">
        <v>0.46210000000000001</v>
      </c>
      <c r="E55" s="19">
        <v>0.46250000000000002</v>
      </c>
      <c r="F55" s="6">
        <v>0.45600000000000002</v>
      </c>
      <c r="G55" s="6">
        <v>0.45400000000000001</v>
      </c>
      <c r="H55" s="19">
        <v>0.52490000000000003</v>
      </c>
      <c r="I55" s="6">
        <v>2.1505000000000001</v>
      </c>
      <c r="J55" s="6">
        <v>1.9615</v>
      </c>
      <c r="K55" s="19">
        <v>2.0089999999999999</v>
      </c>
      <c r="L55" s="6">
        <v>0.46460000000000001</v>
      </c>
      <c r="M55" s="6">
        <v>0.46949999999999997</v>
      </c>
      <c r="N55" s="19">
        <v>0.47520000000000001</v>
      </c>
      <c r="O55" s="6">
        <v>0.87819999999999998</v>
      </c>
      <c r="P55" s="6">
        <v>0.86470000000000002</v>
      </c>
      <c r="Q55" s="19">
        <v>1.0092000000000001</v>
      </c>
      <c r="R55" s="6">
        <v>1.988</v>
      </c>
      <c r="S55" s="6">
        <v>1.7532000000000001</v>
      </c>
      <c r="T55" s="19">
        <v>1.9379</v>
      </c>
      <c r="U55" s="6">
        <v>1.1075999999999999</v>
      </c>
      <c r="V55" s="6">
        <v>1.0884</v>
      </c>
      <c r="W55" s="6">
        <v>1.2156</v>
      </c>
    </row>
    <row r="56" spans="1:23">
      <c r="A56" s="3" t="s">
        <v>111</v>
      </c>
      <c r="B56" s="19"/>
      <c r="C56" s="6">
        <v>0.4592</v>
      </c>
      <c r="D56" s="6">
        <v>0.46189999999999998</v>
      </c>
      <c r="E56" s="19">
        <v>0.46139999999999998</v>
      </c>
      <c r="F56" s="6">
        <v>0.45550000000000002</v>
      </c>
      <c r="G56" s="6">
        <v>0.45390000000000003</v>
      </c>
      <c r="H56" s="19">
        <v>0.52839999999999998</v>
      </c>
      <c r="I56" s="6">
        <v>2.1705000000000001</v>
      </c>
      <c r="J56" s="6">
        <v>1.9816</v>
      </c>
      <c r="K56" s="19">
        <v>2.0297000000000001</v>
      </c>
      <c r="L56" s="6">
        <v>0.46429999999999999</v>
      </c>
      <c r="M56" s="6">
        <v>0.46989999999999998</v>
      </c>
      <c r="N56" s="19">
        <v>0.4758</v>
      </c>
      <c r="O56" s="6">
        <v>0.88190000000000002</v>
      </c>
      <c r="P56" s="6">
        <v>0.86119999999999997</v>
      </c>
      <c r="Q56" s="19">
        <v>1.002</v>
      </c>
      <c r="R56" s="6">
        <v>2.0028999999999999</v>
      </c>
      <c r="S56" s="6">
        <v>1.772</v>
      </c>
      <c r="T56" s="19">
        <v>1.9578</v>
      </c>
      <c r="U56" s="6">
        <v>1.1109</v>
      </c>
      <c r="V56" s="6">
        <v>1.0841000000000001</v>
      </c>
      <c r="W56" s="6">
        <v>1.2135</v>
      </c>
    </row>
    <row r="57" spans="1:23">
      <c r="A57" s="3" t="s">
        <v>112</v>
      </c>
      <c r="B57" s="19"/>
      <c r="C57" s="6">
        <v>0.45879999999999999</v>
      </c>
      <c r="D57" s="6">
        <v>0.4612</v>
      </c>
      <c r="E57" s="19">
        <v>0.4597</v>
      </c>
      <c r="F57" s="6">
        <v>0.45550000000000002</v>
      </c>
      <c r="G57" s="6">
        <v>0.45400000000000001</v>
      </c>
      <c r="H57" s="19">
        <v>0.53010000000000002</v>
      </c>
      <c r="I57" s="6">
        <v>2.1869000000000001</v>
      </c>
      <c r="J57" s="6">
        <v>2.0009000000000001</v>
      </c>
      <c r="K57" s="19">
        <v>2.0465</v>
      </c>
      <c r="L57" s="6">
        <v>0.46429999999999999</v>
      </c>
      <c r="M57" s="6">
        <v>0.46939999999999998</v>
      </c>
      <c r="N57" s="19">
        <v>0.47620000000000001</v>
      </c>
      <c r="O57" s="6">
        <v>0.88500000000000001</v>
      </c>
      <c r="P57" s="6">
        <v>0.86119999999999997</v>
      </c>
      <c r="Q57" s="19">
        <v>1.0162</v>
      </c>
      <c r="R57" s="6">
        <v>2.0232999999999999</v>
      </c>
      <c r="S57" s="6">
        <v>1.7878000000000001</v>
      </c>
      <c r="T57" s="19">
        <v>1.9728000000000001</v>
      </c>
      <c r="U57" s="6">
        <v>1.1153</v>
      </c>
      <c r="V57" s="6">
        <v>1.0898000000000001</v>
      </c>
      <c r="W57" s="6">
        <v>1.2022999999999999</v>
      </c>
    </row>
    <row r="58" spans="1:23">
      <c r="A58" s="3" t="s">
        <v>113</v>
      </c>
      <c r="B58" s="19">
        <v>4</v>
      </c>
      <c r="C58" s="6">
        <v>0.45900000000000002</v>
      </c>
      <c r="D58" s="6">
        <v>0.46100000000000002</v>
      </c>
      <c r="E58" s="19">
        <v>0.46189999999999998</v>
      </c>
      <c r="F58" s="6">
        <v>0.4556</v>
      </c>
      <c r="G58" s="6">
        <v>0.45400000000000001</v>
      </c>
      <c r="H58" s="19">
        <v>0.53239999999999998</v>
      </c>
      <c r="I58" s="6">
        <v>2.2033</v>
      </c>
      <c r="J58" s="6">
        <v>2.0204</v>
      </c>
      <c r="K58" s="19">
        <v>2.0682999999999998</v>
      </c>
      <c r="L58" s="6">
        <v>0.46450000000000002</v>
      </c>
      <c r="M58" s="6">
        <v>0.46949999999999997</v>
      </c>
      <c r="N58" s="19">
        <v>0.47639999999999999</v>
      </c>
      <c r="O58" s="6">
        <v>0.88890000000000002</v>
      </c>
      <c r="P58" s="6">
        <v>0.86950000000000005</v>
      </c>
      <c r="Q58" s="19">
        <v>1.0212000000000001</v>
      </c>
      <c r="R58" s="6">
        <v>2.0373999999999999</v>
      </c>
      <c r="S58" s="6">
        <v>1.8080000000000001</v>
      </c>
      <c r="T58" s="19">
        <v>1.9905999999999999</v>
      </c>
      <c r="U58" s="6">
        <v>1.1173999999999999</v>
      </c>
      <c r="V58" s="6">
        <v>1.0974999999999999</v>
      </c>
      <c r="W58" s="6">
        <v>1.2144999999999999</v>
      </c>
    </row>
    <row r="59" spans="1:23">
      <c r="A59" s="3" t="s">
        <v>114</v>
      </c>
      <c r="B59" s="19"/>
      <c r="C59" s="6">
        <v>0.45839999999999997</v>
      </c>
      <c r="D59" s="6">
        <v>0.46089999999999998</v>
      </c>
      <c r="E59" s="19">
        <v>0.45910000000000001</v>
      </c>
      <c r="F59" s="6">
        <v>0.45550000000000002</v>
      </c>
      <c r="G59" s="6">
        <v>0.45390000000000003</v>
      </c>
      <c r="H59" s="19">
        <v>0.52769999999999995</v>
      </c>
      <c r="I59" s="6">
        <v>2.2191999999999998</v>
      </c>
      <c r="J59" s="6">
        <v>2.0377000000000001</v>
      </c>
      <c r="K59" s="19">
        <v>2.0859999999999999</v>
      </c>
      <c r="L59" s="6">
        <v>0.46439999999999998</v>
      </c>
      <c r="M59" s="6">
        <v>0.46889999999999998</v>
      </c>
      <c r="N59" s="19">
        <v>0.47589999999999999</v>
      </c>
      <c r="O59" s="6">
        <v>0.89259999999999995</v>
      </c>
      <c r="P59" s="6">
        <v>0.87190000000000001</v>
      </c>
      <c r="Q59" s="19">
        <v>1.0154000000000001</v>
      </c>
      <c r="R59" s="6">
        <v>2.0543999999999998</v>
      </c>
      <c r="S59" s="6">
        <v>1.8253999999999999</v>
      </c>
      <c r="T59" s="19">
        <v>2.0083000000000002</v>
      </c>
      <c r="U59" s="6">
        <v>1.1182000000000001</v>
      </c>
      <c r="V59" s="6">
        <v>1.1009</v>
      </c>
      <c r="W59" s="6">
        <v>1.2221</v>
      </c>
    </row>
    <row r="60" spans="1:23">
      <c r="A60" s="3" t="s">
        <v>115</v>
      </c>
      <c r="B60" s="19"/>
      <c r="C60" s="6">
        <v>0.45910000000000001</v>
      </c>
      <c r="D60" s="6">
        <v>0.46129999999999999</v>
      </c>
      <c r="E60" s="19">
        <v>0.4607</v>
      </c>
      <c r="F60" s="6">
        <v>0.45579999999999998</v>
      </c>
      <c r="G60" s="6">
        <v>0.45379999999999998</v>
      </c>
      <c r="H60" s="19">
        <v>0.53210000000000002</v>
      </c>
      <c r="I60" s="6">
        <v>2.2351999999999999</v>
      </c>
      <c r="J60" s="6">
        <v>2.0565000000000002</v>
      </c>
      <c r="K60" s="19">
        <v>2.1057999999999999</v>
      </c>
      <c r="L60" s="6">
        <v>0.46450000000000002</v>
      </c>
      <c r="M60" s="6">
        <v>0.46889999999999998</v>
      </c>
      <c r="N60" s="19">
        <v>0.4753</v>
      </c>
      <c r="O60" s="6">
        <v>0.89539999999999997</v>
      </c>
      <c r="P60" s="6">
        <v>0.874</v>
      </c>
      <c r="Q60" s="19">
        <v>1.0279</v>
      </c>
      <c r="R60" s="6">
        <v>2.0720999999999998</v>
      </c>
      <c r="S60" s="6">
        <v>1.8413999999999999</v>
      </c>
      <c r="T60" s="19">
        <v>2.0276999999999998</v>
      </c>
      <c r="U60" s="6">
        <v>1.1215999999999999</v>
      </c>
      <c r="V60" s="6">
        <v>1.099</v>
      </c>
      <c r="W60" s="6">
        <v>1.216</v>
      </c>
    </row>
    <row r="61" spans="1:23">
      <c r="A61" s="3" t="s">
        <v>116</v>
      </c>
      <c r="B61" s="19"/>
      <c r="C61" s="6">
        <v>0.45879999999999999</v>
      </c>
      <c r="D61" s="6">
        <v>0.46110000000000001</v>
      </c>
      <c r="E61" s="19">
        <v>0.4597</v>
      </c>
      <c r="F61" s="6">
        <v>0.45579999999999998</v>
      </c>
      <c r="G61" s="6">
        <v>0.45350000000000001</v>
      </c>
      <c r="H61" s="19">
        <v>0.53120000000000001</v>
      </c>
      <c r="I61" s="6">
        <v>2.2490000000000001</v>
      </c>
      <c r="J61" s="6">
        <v>2.0724</v>
      </c>
      <c r="K61" s="19">
        <v>2.1238000000000001</v>
      </c>
      <c r="L61" s="6">
        <v>0.46439999999999998</v>
      </c>
      <c r="M61" s="6">
        <v>0.46870000000000001</v>
      </c>
      <c r="N61" s="19">
        <v>0.47570000000000001</v>
      </c>
      <c r="O61" s="6">
        <v>0.89970000000000006</v>
      </c>
      <c r="P61" s="6">
        <v>0.87860000000000005</v>
      </c>
      <c r="Q61" s="19">
        <v>1.0445</v>
      </c>
      <c r="R61" s="6">
        <v>2.0880000000000001</v>
      </c>
      <c r="S61" s="6">
        <v>1.8599000000000001</v>
      </c>
      <c r="T61" s="19">
        <v>2.044</v>
      </c>
      <c r="U61" s="6">
        <v>1.1255999999999999</v>
      </c>
      <c r="V61" s="6">
        <v>1.1064000000000001</v>
      </c>
      <c r="W61" s="6">
        <v>1.2219</v>
      </c>
    </row>
    <row r="62" spans="1:23">
      <c r="A62" s="3" t="s">
        <v>117</v>
      </c>
      <c r="B62" s="19"/>
      <c r="C62" s="6">
        <v>0.4582</v>
      </c>
      <c r="D62" s="6">
        <v>0.4607</v>
      </c>
      <c r="E62" s="19">
        <v>0.46079999999999999</v>
      </c>
      <c r="F62" s="6">
        <v>0.45550000000000002</v>
      </c>
      <c r="G62" s="6">
        <v>0.45379999999999998</v>
      </c>
      <c r="H62" s="19">
        <v>0.53500000000000003</v>
      </c>
      <c r="I62" s="6">
        <v>2.2658999999999998</v>
      </c>
      <c r="J62" s="6">
        <v>2.0895000000000001</v>
      </c>
      <c r="K62" s="19">
        <v>2.1381999999999999</v>
      </c>
      <c r="L62" s="6">
        <v>0.46450000000000002</v>
      </c>
      <c r="M62" s="6">
        <v>0.46860000000000002</v>
      </c>
      <c r="N62" s="19">
        <v>0.47510000000000002</v>
      </c>
      <c r="O62" s="6">
        <v>0.90280000000000005</v>
      </c>
      <c r="P62" s="6">
        <v>0.88080000000000003</v>
      </c>
      <c r="Q62" s="19">
        <v>1.0323</v>
      </c>
      <c r="R62" s="6">
        <v>2.1042000000000001</v>
      </c>
      <c r="S62" s="6">
        <v>1.8758999999999999</v>
      </c>
      <c r="T62" s="19">
        <v>2.0626000000000002</v>
      </c>
      <c r="U62" s="6">
        <v>1.1301000000000001</v>
      </c>
      <c r="V62" s="6">
        <v>1.1113999999999999</v>
      </c>
      <c r="W62" s="6">
        <v>1.2304999999999999</v>
      </c>
    </row>
    <row r="63" spans="1:23">
      <c r="A63" s="3" t="s">
        <v>118</v>
      </c>
      <c r="B63" s="19"/>
      <c r="C63" s="6">
        <v>0.45879999999999999</v>
      </c>
      <c r="D63" s="6">
        <v>0.45989999999999998</v>
      </c>
      <c r="E63" s="19">
        <v>0.46089999999999998</v>
      </c>
      <c r="F63" s="6">
        <v>0.45569999999999999</v>
      </c>
      <c r="G63" s="6">
        <v>0.45450000000000002</v>
      </c>
      <c r="H63" s="19">
        <v>0.53349999999999997</v>
      </c>
      <c r="I63" s="6">
        <v>2.2791999999999999</v>
      </c>
      <c r="J63" s="6">
        <v>2.1071</v>
      </c>
      <c r="K63" s="19">
        <v>2.1511</v>
      </c>
      <c r="L63" s="6">
        <v>0.46410000000000001</v>
      </c>
      <c r="M63" s="6">
        <v>0.46879999999999999</v>
      </c>
      <c r="N63" s="19">
        <v>0.47470000000000001</v>
      </c>
      <c r="O63" s="6">
        <v>0.9073</v>
      </c>
      <c r="P63" s="6">
        <v>0.88929999999999998</v>
      </c>
      <c r="Q63" s="19">
        <v>1.0303</v>
      </c>
      <c r="R63" s="6">
        <v>2.1202999999999999</v>
      </c>
      <c r="S63" s="6">
        <v>1.8929</v>
      </c>
      <c r="T63" s="19">
        <v>2.0827</v>
      </c>
      <c r="U63" s="6">
        <v>1.1338999999999999</v>
      </c>
      <c r="V63" s="6">
        <v>1.1149</v>
      </c>
      <c r="W63" s="6">
        <v>1.2330000000000001</v>
      </c>
    </row>
    <row r="64" spans="1:23">
      <c r="A64" s="3" t="s">
        <v>119</v>
      </c>
      <c r="B64" s="19">
        <v>4.5</v>
      </c>
      <c r="C64" s="6">
        <v>0.45989999999999998</v>
      </c>
      <c r="D64" s="6">
        <v>0.46139999999999998</v>
      </c>
      <c r="E64" s="19">
        <v>0.4612</v>
      </c>
      <c r="F64" s="6">
        <v>0.45550000000000002</v>
      </c>
      <c r="G64" s="6">
        <v>0.45500000000000002</v>
      </c>
      <c r="H64" s="19">
        <v>0.52229999999999999</v>
      </c>
      <c r="I64" s="6">
        <v>2.294</v>
      </c>
      <c r="J64" s="6">
        <v>2.1236999999999999</v>
      </c>
      <c r="K64" s="19">
        <v>2.1674000000000002</v>
      </c>
      <c r="L64" s="6">
        <v>0.46389999999999998</v>
      </c>
      <c r="M64" s="6">
        <v>0.46860000000000002</v>
      </c>
      <c r="N64" s="19">
        <v>0.47510000000000002</v>
      </c>
      <c r="O64" s="6">
        <v>0.9093</v>
      </c>
      <c r="P64" s="6">
        <v>0.88900000000000001</v>
      </c>
      <c r="Q64" s="19">
        <v>1.04</v>
      </c>
      <c r="R64" s="6">
        <v>2.1362000000000001</v>
      </c>
      <c r="S64" s="6">
        <v>1.9076</v>
      </c>
      <c r="T64" s="19">
        <v>2.0920000000000001</v>
      </c>
      <c r="U64" s="6">
        <v>1.137</v>
      </c>
      <c r="V64" s="6">
        <v>1.1160000000000001</v>
      </c>
      <c r="W64" s="6">
        <v>1.2335</v>
      </c>
    </row>
    <row r="65" spans="1:31">
      <c r="A65" s="3" t="s">
        <v>120</v>
      </c>
      <c r="B65" s="19"/>
      <c r="C65" s="6">
        <v>0.45979999999999999</v>
      </c>
      <c r="D65" s="6">
        <v>0.46089999999999998</v>
      </c>
      <c r="E65" s="19">
        <v>0.46179999999999999</v>
      </c>
      <c r="F65" s="6">
        <v>0.4556</v>
      </c>
      <c r="G65" s="6">
        <v>0.45550000000000002</v>
      </c>
      <c r="H65" s="19">
        <v>0.53139999999999998</v>
      </c>
      <c r="I65" s="6">
        <v>2.3073000000000001</v>
      </c>
      <c r="J65" s="6">
        <v>2.1383999999999999</v>
      </c>
      <c r="K65" s="19">
        <v>2.1848999999999998</v>
      </c>
      <c r="L65" s="6">
        <v>0.4642</v>
      </c>
      <c r="M65" s="6">
        <v>0.46870000000000001</v>
      </c>
      <c r="N65" s="19">
        <v>0.47499999999999998</v>
      </c>
      <c r="O65" s="6">
        <v>0.91359999999999997</v>
      </c>
      <c r="P65" s="6">
        <v>0.8921</v>
      </c>
      <c r="Q65" s="19">
        <v>1.0361</v>
      </c>
      <c r="R65" s="6">
        <v>2.1518999999999999</v>
      </c>
      <c r="S65" s="6">
        <v>1.9241999999999999</v>
      </c>
      <c r="T65" s="19">
        <v>2.109</v>
      </c>
      <c r="U65" s="6">
        <v>1.1395999999999999</v>
      </c>
      <c r="V65" s="6">
        <v>1.121</v>
      </c>
      <c r="W65" s="6">
        <v>1.2386999999999999</v>
      </c>
    </row>
    <row r="66" spans="1:31">
      <c r="A66" s="3" t="s">
        <v>121</v>
      </c>
      <c r="B66" s="19"/>
      <c r="C66" s="6">
        <v>0.45960000000000001</v>
      </c>
      <c r="D66" s="6">
        <v>0.46060000000000001</v>
      </c>
      <c r="E66" s="19">
        <v>0.4617</v>
      </c>
      <c r="F66" s="6">
        <v>0.45569999999999999</v>
      </c>
      <c r="G66" s="6">
        <v>0.45529999999999998</v>
      </c>
      <c r="H66" s="19">
        <v>0.53620000000000001</v>
      </c>
      <c r="I66" s="6">
        <v>2.3216999999999999</v>
      </c>
      <c r="J66" s="6">
        <v>2.1554000000000002</v>
      </c>
      <c r="K66" s="19">
        <v>2.1983999999999999</v>
      </c>
      <c r="L66" s="6">
        <v>0.46400000000000002</v>
      </c>
      <c r="M66" s="6">
        <v>0.46870000000000001</v>
      </c>
      <c r="N66" s="19">
        <v>0.47499999999999998</v>
      </c>
      <c r="O66" s="6">
        <v>0.91639999999999999</v>
      </c>
      <c r="P66" s="6">
        <v>0.89970000000000006</v>
      </c>
      <c r="Q66" s="19">
        <v>1.042</v>
      </c>
      <c r="R66" s="6">
        <v>2.1642000000000001</v>
      </c>
      <c r="S66" s="6">
        <v>1.9407000000000001</v>
      </c>
      <c r="T66" s="19">
        <v>2.1257999999999999</v>
      </c>
      <c r="U66" s="6">
        <v>1.1456999999999999</v>
      </c>
      <c r="V66" s="6">
        <v>1.1225000000000001</v>
      </c>
      <c r="W66" s="6">
        <v>1.2430000000000001</v>
      </c>
    </row>
    <row r="67" spans="1:31">
      <c r="A67" s="3" t="s">
        <v>122</v>
      </c>
      <c r="B67" s="19"/>
      <c r="C67" s="6">
        <v>0.4587</v>
      </c>
      <c r="D67" s="6">
        <v>0.46089999999999998</v>
      </c>
      <c r="E67" s="19">
        <v>0.46139999999999998</v>
      </c>
      <c r="F67" s="6">
        <v>0.45550000000000002</v>
      </c>
      <c r="G67" s="6">
        <v>0.45479999999999998</v>
      </c>
      <c r="H67" s="19">
        <v>0.53220000000000001</v>
      </c>
      <c r="I67" s="6">
        <v>2.3336999999999999</v>
      </c>
      <c r="J67" s="6">
        <v>2.1680999999999999</v>
      </c>
      <c r="K67" s="19">
        <v>2.2134999999999998</v>
      </c>
      <c r="L67" s="6">
        <v>0.4642</v>
      </c>
      <c r="M67" s="6">
        <v>0.46839999999999998</v>
      </c>
      <c r="N67" s="19">
        <v>0.47510000000000002</v>
      </c>
      <c r="O67" s="6">
        <v>0.91890000000000005</v>
      </c>
      <c r="P67" s="6">
        <v>0.89829999999999999</v>
      </c>
      <c r="Q67" s="19">
        <v>1.0423</v>
      </c>
      <c r="R67" s="6">
        <v>2.1787999999999998</v>
      </c>
      <c r="S67" s="6">
        <v>1.9549000000000001</v>
      </c>
      <c r="T67" s="19">
        <v>2.1398000000000001</v>
      </c>
      <c r="U67" s="6">
        <v>1.1499999999999999</v>
      </c>
      <c r="V67" s="6">
        <v>1.1277999999999999</v>
      </c>
      <c r="W67" s="6">
        <v>1.2350000000000001</v>
      </c>
    </row>
    <row r="68" spans="1:31">
      <c r="A68" s="3" t="s">
        <v>123</v>
      </c>
      <c r="B68" s="19"/>
      <c r="C68" s="6">
        <v>0.45850000000000002</v>
      </c>
      <c r="D68" s="6">
        <v>0.4607</v>
      </c>
      <c r="E68" s="19">
        <v>0.46250000000000002</v>
      </c>
      <c r="F68" s="6">
        <v>0.45569999999999999</v>
      </c>
      <c r="G68" s="6">
        <v>0.45540000000000003</v>
      </c>
      <c r="H68" s="19">
        <v>0.53320000000000001</v>
      </c>
      <c r="I68" s="6">
        <v>2.3471000000000002</v>
      </c>
      <c r="J68" s="6">
        <v>2.1852</v>
      </c>
      <c r="K68" s="19">
        <v>2.2286000000000001</v>
      </c>
      <c r="L68" s="6">
        <v>0.46400000000000002</v>
      </c>
      <c r="M68" s="6">
        <v>0.46870000000000001</v>
      </c>
      <c r="N68" s="19">
        <v>0.47439999999999999</v>
      </c>
      <c r="O68" s="6">
        <v>0.92259999999999998</v>
      </c>
      <c r="P68" s="6">
        <v>0.90029999999999999</v>
      </c>
      <c r="Q68" s="19">
        <v>1.0472999999999999</v>
      </c>
      <c r="R68" s="6">
        <v>2.1915</v>
      </c>
      <c r="S68" s="6">
        <v>1.9710000000000001</v>
      </c>
      <c r="T68" s="19">
        <v>2.1545000000000001</v>
      </c>
      <c r="U68" s="6">
        <v>1.1538999999999999</v>
      </c>
      <c r="V68" s="6">
        <v>1.1307</v>
      </c>
      <c r="W68" s="6">
        <v>1.2459</v>
      </c>
    </row>
    <row r="69" spans="1:31">
      <c r="A69" s="3" t="s">
        <v>124</v>
      </c>
      <c r="B69" s="19"/>
      <c r="C69" s="6">
        <v>0.4582</v>
      </c>
      <c r="D69" s="6">
        <v>0.4607</v>
      </c>
      <c r="E69" s="19">
        <v>0.46110000000000001</v>
      </c>
      <c r="F69" s="6">
        <v>0.45529999999999998</v>
      </c>
      <c r="G69" s="6">
        <v>0.45469999999999999</v>
      </c>
      <c r="H69" s="19">
        <v>0.52669999999999995</v>
      </c>
      <c r="I69" s="6">
        <v>2.3544</v>
      </c>
      <c r="J69" s="6">
        <v>2.1974999999999998</v>
      </c>
      <c r="K69" s="19">
        <v>2.2412999999999998</v>
      </c>
      <c r="L69" s="6">
        <v>0.46400000000000002</v>
      </c>
      <c r="M69" s="6">
        <v>0.46860000000000002</v>
      </c>
      <c r="N69" s="19">
        <v>0.47410000000000002</v>
      </c>
      <c r="O69" s="6">
        <v>0.92520000000000002</v>
      </c>
      <c r="P69" s="6">
        <v>0.90459999999999996</v>
      </c>
      <c r="Q69" s="19">
        <v>1.0395000000000001</v>
      </c>
      <c r="R69" s="6">
        <v>2.2050999999999998</v>
      </c>
      <c r="S69" s="6">
        <v>1.9856</v>
      </c>
      <c r="T69" s="19">
        <v>2.1663999999999999</v>
      </c>
      <c r="U69" s="6">
        <v>1.1572</v>
      </c>
      <c r="V69" s="6">
        <v>1.135</v>
      </c>
      <c r="W69" s="6">
        <v>1.242</v>
      </c>
    </row>
    <row r="70" spans="1:31">
      <c r="A70" s="3" t="s">
        <v>125</v>
      </c>
      <c r="B70" s="19">
        <v>5</v>
      </c>
      <c r="C70" s="6">
        <v>0.4587</v>
      </c>
      <c r="D70" s="6">
        <v>0.46110000000000001</v>
      </c>
      <c r="E70" s="19">
        <v>0.46179999999999999</v>
      </c>
      <c r="F70" s="6">
        <v>0.45540000000000003</v>
      </c>
      <c r="G70" s="6">
        <v>0.45419999999999999</v>
      </c>
      <c r="H70" s="19">
        <v>0.52800000000000002</v>
      </c>
      <c r="I70" s="6">
        <v>2.3708</v>
      </c>
      <c r="J70" s="6">
        <v>2.2117</v>
      </c>
      <c r="K70" s="19">
        <v>2.2551000000000001</v>
      </c>
      <c r="L70" s="6">
        <v>0.46379999999999999</v>
      </c>
      <c r="M70" s="6">
        <v>0.46860000000000002</v>
      </c>
      <c r="N70" s="19">
        <v>0.47410000000000002</v>
      </c>
      <c r="O70" s="6">
        <v>0.92920000000000003</v>
      </c>
      <c r="P70" s="6">
        <v>0.91200000000000003</v>
      </c>
      <c r="Q70" s="19">
        <v>1.0476000000000001</v>
      </c>
      <c r="R70" s="6">
        <v>2.2191999999999998</v>
      </c>
      <c r="S70" s="6">
        <v>2.0013000000000001</v>
      </c>
      <c r="T70" s="19">
        <v>2.1812</v>
      </c>
      <c r="U70" s="6">
        <v>1.1614</v>
      </c>
      <c r="V70" s="6">
        <v>1.1386000000000001</v>
      </c>
      <c r="W70" s="6">
        <v>1.2443</v>
      </c>
    </row>
    <row r="71" spans="1:31">
      <c r="A71" s="3" t="s">
        <v>126</v>
      </c>
      <c r="B71" s="19"/>
      <c r="C71" s="6">
        <v>0.45879999999999999</v>
      </c>
      <c r="D71" s="6">
        <v>0.4607</v>
      </c>
      <c r="E71" s="19">
        <v>0.45989999999999998</v>
      </c>
      <c r="F71" s="6">
        <v>0.4551</v>
      </c>
      <c r="G71" s="6">
        <v>0.45379999999999998</v>
      </c>
      <c r="H71" s="19">
        <v>0.53169999999999995</v>
      </c>
      <c r="I71" s="6">
        <v>2.3816999999999999</v>
      </c>
      <c r="J71" s="6">
        <v>2.2256</v>
      </c>
      <c r="K71" s="19">
        <v>2.2675999999999998</v>
      </c>
      <c r="L71" s="6">
        <v>0.46400000000000002</v>
      </c>
      <c r="M71" s="6">
        <v>0.46839999999999998</v>
      </c>
      <c r="N71" s="19">
        <v>0.4738</v>
      </c>
      <c r="O71" s="6">
        <v>0.93240000000000001</v>
      </c>
      <c r="P71" s="6">
        <v>0.91539999999999999</v>
      </c>
      <c r="Q71" s="19">
        <v>1.0585</v>
      </c>
      <c r="R71" s="6">
        <v>2.2336</v>
      </c>
      <c r="S71" s="6">
        <v>2.0148999999999999</v>
      </c>
      <c r="T71" s="19">
        <v>2.1960999999999999</v>
      </c>
      <c r="U71" s="6">
        <v>1.1648000000000001</v>
      </c>
      <c r="V71" s="6">
        <v>1.1427</v>
      </c>
      <c r="W71" s="6">
        <v>1.2492000000000001</v>
      </c>
    </row>
    <row r="72" spans="1:31">
      <c r="A72" s="3" t="s">
        <v>127</v>
      </c>
      <c r="B72" s="19"/>
      <c r="C72" s="6">
        <v>0.45800000000000002</v>
      </c>
      <c r="D72" s="6">
        <v>0.46110000000000001</v>
      </c>
      <c r="E72" s="19">
        <v>0.45960000000000001</v>
      </c>
      <c r="F72" s="6">
        <v>0.4556</v>
      </c>
      <c r="G72" s="6">
        <v>0.45400000000000001</v>
      </c>
      <c r="H72" s="19">
        <v>0.52759999999999996</v>
      </c>
      <c r="I72" s="6">
        <v>2.3913000000000002</v>
      </c>
      <c r="J72" s="6">
        <v>2.2355</v>
      </c>
      <c r="K72" s="19">
        <v>2.2812999999999999</v>
      </c>
      <c r="L72" s="6">
        <v>0.46379999999999999</v>
      </c>
      <c r="M72" s="6">
        <v>0.46860000000000002</v>
      </c>
      <c r="N72" s="19">
        <v>0.47310000000000002</v>
      </c>
      <c r="O72" s="6">
        <v>0.93600000000000005</v>
      </c>
      <c r="P72" s="6">
        <v>0.91549999999999998</v>
      </c>
      <c r="Q72" s="19">
        <v>1.0620000000000001</v>
      </c>
      <c r="R72" s="6">
        <v>2.2446000000000002</v>
      </c>
      <c r="S72" s="6">
        <v>2.0286</v>
      </c>
      <c r="T72" s="19">
        <v>2.2075</v>
      </c>
      <c r="U72" s="6">
        <v>1.1688000000000001</v>
      </c>
      <c r="V72" s="6">
        <v>1.1463000000000001</v>
      </c>
      <c r="W72" s="6">
        <v>1.2494000000000001</v>
      </c>
    </row>
    <row r="73" spans="1:31">
      <c r="A73" s="3" t="s">
        <v>128</v>
      </c>
      <c r="B73" s="19"/>
      <c r="C73" s="6">
        <v>0.4572</v>
      </c>
      <c r="D73" s="6">
        <v>0.4592</v>
      </c>
      <c r="E73" s="19">
        <v>0.4582</v>
      </c>
      <c r="F73" s="6">
        <v>0.45419999999999999</v>
      </c>
      <c r="G73" s="6">
        <v>0.45240000000000002</v>
      </c>
      <c r="H73" s="19">
        <v>0.52749999999999997</v>
      </c>
      <c r="I73" s="6">
        <v>2.4007000000000001</v>
      </c>
      <c r="J73" s="6">
        <v>2.2473999999999998</v>
      </c>
      <c r="K73" s="19">
        <v>2.2911000000000001</v>
      </c>
      <c r="L73" s="6">
        <v>0.46379999999999999</v>
      </c>
      <c r="M73" s="6">
        <v>0.46829999999999999</v>
      </c>
      <c r="N73" s="19">
        <v>0.47360000000000002</v>
      </c>
      <c r="O73" s="6">
        <v>0.93830000000000002</v>
      </c>
      <c r="P73" s="6">
        <v>0.91900000000000004</v>
      </c>
      <c r="Q73" s="19">
        <v>1.0519000000000001</v>
      </c>
      <c r="R73" s="6">
        <v>2.2570999999999999</v>
      </c>
      <c r="S73" s="6">
        <v>2.0423</v>
      </c>
      <c r="T73" s="19">
        <v>2.2208000000000001</v>
      </c>
      <c r="U73" s="6">
        <v>1.1728000000000001</v>
      </c>
      <c r="V73" s="6">
        <v>1.1501999999999999</v>
      </c>
      <c r="W73" s="6">
        <v>1.2538</v>
      </c>
    </row>
    <row r="74" spans="1:31">
      <c r="A74" s="3" t="s">
        <v>129</v>
      </c>
      <c r="B74" s="19"/>
      <c r="C74" s="6">
        <v>0.45689999999999997</v>
      </c>
      <c r="D74" s="6">
        <v>0.45910000000000001</v>
      </c>
      <c r="E74" s="19">
        <v>0.45850000000000002</v>
      </c>
      <c r="F74" s="6">
        <v>0.45429999999999998</v>
      </c>
      <c r="G74" s="6">
        <v>0.45250000000000001</v>
      </c>
      <c r="H74" s="19">
        <v>0.52759999999999996</v>
      </c>
      <c r="I74" s="6">
        <v>2.4129999999999998</v>
      </c>
      <c r="J74" s="6">
        <v>2.2565</v>
      </c>
      <c r="K74" s="19">
        <v>2.2997999999999998</v>
      </c>
      <c r="L74" s="6">
        <v>0.46360000000000001</v>
      </c>
      <c r="M74" s="6">
        <v>0.46839999999999998</v>
      </c>
      <c r="N74" s="19">
        <v>0.47349999999999998</v>
      </c>
      <c r="O74" s="6">
        <v>0.94159999999999999</v>
      </c>
      <c r="P74" s="6">
        <v>0.92200000000000004</v>
      </c>
      <c r="Q74" s="19">
        <v>1.0561</v>
      </c>
      <c r="R74" s="6">
        <v>2.2700999999999998</v>
      </c>
      <c r="S74" s="6">
        <v>2.0560999999999998</v>
      </c>
      <c r="T74" s="19">
        <v>2.2359</v>
      </c>
      <c r="U74" s="6">
        <v>1.1769000000000001</v>
      </c>
      <c r="V74" s="6">
        <v>1.1538999999999999</v>
      </c>
      <c r="W74" s="6">
        <v>1.2584</v>
      </c>
    </row>
    <row r="75" spans="1:31">
      <c r="A75" s="20" t="s">
        <v>130</v>
      </c>
      <c r="B75" s="21"/>
      <c r="C75" s="10">
        <v>0.45700000000000002</v>
      </c>
      <c r="D75" s="10">
        <v>0.45889999999999997</v>
      </c>
      <c r="E75" s="21">
        <v>0.45789999999999997</v>
      </c>
      <c r="F75" s="10">
        <v>0.45450000000000002</v>
      </c>
      <c r="G75" s="10">
        <v>0.4526</v>
      </c>
      <c r="H75" s="21">
        <v>0.51959999999999995</v>
      </c>
      <c r="I75" s="10">
        <v>2.4262999999999999</v>
      </c>
      <c r="J75" s="10">
        <v>2.2804000000000002</v>
      </c>
      <c r="K75" s="21">
        <v>2.3085</v>
      </c>
      <c r="L75" s="10">
        <v>0.46410000000000001</v>
      </c>
      <c r="M75" s="10">
        <v>0.46839999999999998</v>
      </c>
      <c r="N75" s="21">
        <v>0.47320000000000001</v>
      </c>
      <c r="O75" s="10">
        <v>0.94550000000000001</v>
      </c>
      <c r="P75" s="10">
        <v>0.92520000000000002</v>
      </c>
      <c r="Q75" s="21">
        <v>1.0748</v>
      </c>
      <c r="R75" s="10">
        <v>2.2810000000000001</v>
      </c>
      <c r="S75" s="10">
        <v>2.0688</v>
      </c>
      <c r="T75" s="21">
        <v>2.2467000000000001</v>
      </c>
      <c r="U75" s="10">
        <v>1.1797</v>
      </c>
      <c r="V75" s="10">
        <v>1.1577999999999999</v>
      </c>
      <c r="W75" s="10">
        <v>1.2644</v>
      </c>
    </row>
    <row r="76" spans="1:3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</row>
    <row r="77" spans="1:31">
      <c r="A77" s="22" t="s">
        <v>131</v>
      </c>
      <c r="B77" s="20"/>
      <c r="C77" s="20"/>
      <c r="D77" s="20" t="s">
        <v>141</v>
      </c>
      <c r="E77" s="20"/>
      <c r="F77" s="20"/>
      <c r="G77" s="20"/>
      <c r="H77" s="3"/>
      <c r="I77" s="23" t="s">
        <v>132</v>
      </c>
      <c r="J77" s="3"/>
      <c r="K77" s="3"/>
      <c r="L77" s="3"/>
      <c r="M77" s="3"/>
      <c r="N77" s="3"/>
      <c r="O77" s="3"/>
      <c r="P77" s="3"/>
      <c r="Q77" s="23" t="s">
        <v>133</v>
      </c>
      <c r="R77" s="3"/>
      <c r="S77" s="3"/>
      <c r="T77" s="3"/>
      <c r="U77" s="3"/>
      <c r="V77" s="3"/>
      <c r="W77" s="3"/>
      <c r="Y77" s="24" t="s">
        <v>134</v>
      </c>
    </row>
    <row r="78" spans="1:31">
      <c r="A78" s="5" t="s">
        <v>38</v>
      </c>
      <c r="B78" s="25" t="s">
        <v>34</v>
      </c>
      <c r="C78" s="25" t="s">
        <v>35</v>
      </c>
      <c r="D78" s="5" t="s">
        <v>36</v>
      </c>
      <c r="E78" s="5" t="s">
        <v>13</v>
      </c>
      <c r="F78" s="5" t="s">
        <v>15</v>
      </c>
      <c r="G78" s="5" t="s">
        <v>16</v>
      </c>
      <c r="H78" s="2"/>
      <c r="I78" s="5" t="s">
        <v>38</v>
      </c>
      <c r="J78" s="25" t="s">
        <v>34</v>
      </c>
      <c r="K78" s="25" t="s">
        <v>35</v>
      </c>
      <c r="L78" s="5" t="s">
        <v>36</v>
      </c>
      <c r="M78" s="5" t="s">
        <v>13</v>
      </c>
      <c r="N78" s="5" t="s">
        <v>15</v>
      </c>
      <c r="O78" s="5" t="s">
        <v>16</v>
      </c>
      <c r="Q78" s="5" t="s">
        <v>38</v>
      </c>
      <c r="R78" s="25" t="s">
        <v>34</v>
      </c>
      <c r="S78" s="25" t="s">
        <v>35</v>
      </c>
      <c r="T78" s="5" t="s">
        <v>36</v>
      </c>
      <c r="U78" s="5" t="s">
        <v>13</v>
      </c>
      <c r="V78" s="5" t="s">
        <v>15</v>
      </c>
      <c r="W78" s="5" t="s">
        <v>16</v>
      </c>
      <c r="Y78" s="5" t="s">
        <v>38</v>
      </c>
      <c r="Z78" s="25" t="s">
        <v>34</v>
      </c>
      <c r="AA78" s="25" t="s">
        <v>35</v>
      </c>
      <c r="AB78" s="5" t="s">
        <v>36</v>
      </c>
      <c r="AC78" s="5" t="s">
        <v>13</v>
      </c>
      <c r="AD78" s="5" t="s">
        <v>15</v>
      </c>
      <c r="AE78" s="5" t="s">
        <v>16</v>
      </c>
    </row>
    <row r="79" spans="1:31">
      <c r="A79" s="15">
        <v>0</v>
      </c>
      <c r="B79" s="1">
        <f>AVERAGE(F10:H10)-AVERAGE($C10:$E10)</f>
        <v>5.1133333333333364E-2</v>
      </c>
      <c r="C79" s="1">
        <f>AVERAGE(I10:K10)-AVERAGE($C10:$E10)</f>
        <v>0.30933333333333335</v>
      </c>
      <c r="D79" s="1">
        <f>AVERAGE(L10:N10)-AVERAGE($C10:$E10)</f>
        <v>1.6466666666666629E-2</v>
      </c>
      <c r="E79" s="1">
        <f>AVERAGE(O10:Q10)-AVERAGE($C10:$E10)</f>
        <v>0.13313333333333333</v>
      </c>
      <c r="F79" s="1">
        <f>AVERAGE(R10:T10)-AVERAGE($C10:$E10)</f>
        <v>0.16966666666666674</v>
      </c>
      <c r="G79" s="1">
        <f>AVERAGE(U10:W10)-AVERAGE($C10:$E10)</f>
        <v>0.30126666666666668</v>
      </c>
      <c r="I79" s="15">
        <v>0</v>
      </c>
      <c r="J79">
        <f>MAX(0,B79-B$79)</f>
        <v>0</v>
      </c>
      <c r="K79">
        <f t="shared" ref="K79:O94" si="0">MAX(0,C79-C$79)</f>
        <v>0</v>
      </c>
      <c r="L79">
        <f t="shared" si="0"/>
        <v>0</v>
      </c>
      <c r="M79">
        <f t="shared" si="0"/>
        <v>0</v>
      </c>
      <c r="N79">
        <f t="shared" si="0"/>
        <v>0</v>
      </c>
      <c r="O79">
        <f t="shared" si="0"/>
        <v>0</v>
      </c>
      <c r="Q79" s="15">
        <v>0</v>
      </c>
      <c r="R79">
        <f>_xlfn.STDEV.S(F10:H10)</f>
        <v>5.9280378991141212E-2</v>
      </c>
      <c r="S79">
        <f>_xlfn.STDEV.S(I10:K10)</f>
        <v>3.6944056806654767E-2</v>
      </c>
      <c r="T79">
        <f>_xlfn.STDEV.S(L10:N10)</f>
        <v>3.9127995093027595E-3</v>
      </c>
      <c r="U79">
        <f>_xlfn.STDEV.S(O10:Q10)</f>
        <v>3.2295871769211219E-2</v>
      </c>
      <c r="V79">
        <f>_xlfn.STDEV.S(R10:T10)</f>
        <v>4.2871435711904965E-2</v>
      </c>
      <c r="W79">
        <f>_xlfn.STDEV.S(U10:W10)</f>
        <v>1.730346786051859E-2</v>
      </c>
      <c r="Y79" s="15">
        <v>0</v>
      </c>
    </row>
    <row r="80" spans="1:31">
      <c r="A80" s="19"/>
      <c r="B80" s="1">
        <f t="shared" ref="B80:B143" si="1">AVERAGE(F11:H11)-AVERAGE($C11:$E11)</f>
        <v>2.7566666666666628E-2</v>
      </c>
      <c r="C80" s="1">
        <f t="shared" ref="C80:C143" si="2">AVERAGE(I11:K11)-AVERAGE($C11:$E11)</f>
        <v>0.36323333333333341</v>
      </c>
      <c r="D80" s="1">
        <f t="shared" ref="D80:D143" si="3">AVERAGE(L11:N11)-AVERAGE($C11:$E11)</f>
        <v>1.8533333333333346E-2</v>
      </c>
      <c r="E80" s="1">
        <f t="shared" ref="E80:E143" si="4">AVERAGE(O11:Q11)-AVERAGE($C11:$E11)</f>
        <v>0.16150000000000009</v>
      </c>
      <c r="F80" s="1">
        <f t="shared" ref="F80:F143" si="5">AVERAGE(R11:T11)-AVERAGE($C11:$E11)</f>
        <v>0.1966</v>
      </c>
      <c r="G80" s="1">
        <f t="shared" ref="G80:G143" si="6">AVERAGE(U11:W11)-AVERAGE($C11:$E11)</f>
        <v>0.32856666666666667</v>
      </c>
      <c r="I80" s="19"/>
      <c r="J80">
        <f t="shared" ref="J80:O134" si="7">MAX(0,B80-B$79)</f>
        <v>0</v>
      </c>
      <c r="K80">
        <f t="shared" si="0"/>
        <v>5.3900000000000059E-2</v>
      </c>
      <c r="L80">
        <f t="shared" si="0"/>
        <v>2.0666666666667166E-3</v>
      </c>
      <c r="M80">
        <f t="shared" si="0"/>
        <v>2.8366666666666762E-2</v>
      </c>
      <c r="N80">
        <f t="shared" si="0"/>
        <v>2.6933333333333254E-2</v>
      </c>
      <c r="O80">
        <f t="shared" si="0"/>
        <v>2.7299999999999991E-2</v>
      </c>
      <c r="Q80" s="19"/>
      <c r="R80">
        <f t="shared" ref="R80:R143" si="8">_xlfn.STDEV.S(F11:H11)</f>
        <v>5.985457376007286E-2</v>
      </c>
      <c r="S80">
        <f t="shared" ref="S80:S143" si="9">_xlfn.STDEV.S(I11:K11)</f>
        <v>3.5113720015591272E-2</v>
      </c>
      <c r="T80">
        <f t="shared" ref="T80:T143" si="10">_xlfn.STDEV.S(L11:N11)</f>
        <v>1.8007313329126372E-2</v>
      </c>
      <c r="U80">
        <f t="shared" ref="U80:U143" si="11">_xlfn.STDEV.S(O11:Q11)</f>
        <v>5.3503862788899022E-2</v>
      </c>
      <c r="V80">
        <f t="shared" ref="V80:V143" si="12">_xlfn.STDEV.S(R11:T11)</f>
        <v>3.6696366759303753E-2</v>
      </c>
      <c r="W80">
        <f t="shared" ref="W80:W143" si="13">_xlfn.STDEV.S(U11:W11)</f>
        <v>3.9149457212073809E-2</v>
      </c>
      <c r="Y80" s="19"/>
    </row>
    <row r="81" spans="1:31">
      <c r="A81" s="19"/>
      <c r="B81" s="1">
        <f t="shared" si="1"/>
        <v>1.2233333333333374E-2</v>
      </c>
      <c r="C81" s="1">
        <f t="shared" si="2"/>
        <v>0.3968000000000001</v>
      </c>
      <c r="D81" s="1">
        <f t="shared" si="3"/>
        <v>4.0666666666666629E-3</v>
      </c>
      <c r="E81" s="1">
        <f t="shared" si="4"/>
        <v>0.18046666666666683</v>
      </c>
      <c r="F81" s="1">
        <f t="shared" si="5"/>
        <v>0.22336666666666677</v>
      </c>
      <c r="G81" s="1">
        <f t="shared" si="6"/>
        <v>0.33640000000000009</v>
      </c>
      <c r="I81" s="19"/>
      <c r="J81">
        <f t="shared" si="7"/>
        <v>0</v>
      </c>
      <c r="K81">
        <f t="shared" si="0"/>
        <v>8.7466666666666748E-2</v>
      </c>
      <c r="L81">
        <f t="shared" si="0"/>
        <v>0</v>
      </c>
      <c r="M81">
        <f t="shared" si="0"/>
        <v>4.7333333333333505E-2</v>
      </c>
      <c r="N81">
        <f t="shared" si="0"/>
        <v>5.3700000000000025E-2</v>
      </c>
      <c r="O81">
        <f t="shared" si="0"/>
        <v>3.5133333333333405E-2</v>
      </c>
      <c r="Q81" s="19"/>
      <c r="R81">
        <f t="shared" si="8"/>
        <v>6.5301071966698834E-2</v>
      </c>
      <c r="S81">
        <f t="shared" si="9"/>
        <v>4.8272386861779794E-2</v>
      </c>
      <c r="T81">
        <f t="shared" si="10"/>
        <v>1.1774690371017572E-2</v>
      </c>
      <c r="U81">
        <f t="shared" si="11"/>
        <v>6.5487886920661417E-2</v>
      </c>
      <c r="V81">
        <f t="shared" si="12"/>
        <v>4.2750009746587596E-2</v>
      </c>
      <c r="W81">
        <f t="shared" si="13"/>
        <v>4.2047750633456386E-2</v>
      </c>
      <c r="Y81" s="19"/>
    </row>
    <row r="82" spans="1:31">
      <c r="A82" s="19"/>
      <c r="B82" s="1">
        <f t="shared" si="1"/>
        <v>2.3666666666666836E-3</v>
      </c>
      <c r="C82" s="1">
        <f t="shared" si="2"/>
        <v>0.43240000000000006</v>
      </c>
      <c r="D82" s="1">
        <f t="shared" si="3"/>
        <v>4.6666666666672629E-4</v>
      </c>
      <c r="E82" s="1">
        <f t="shared" si="4"/>
        <v>0.19383333333333336</v>
      </c>
      <c r="F82" s="1">
        <f t="shared" si="5"/>
        <v>0.24996666666666673</v>
      </c>
      <c r="G82" s="1">
        <f t="shared" si="6"/>
        <v>0.3529666666666666</v>
      </c>
      <c r="I82" s="19"/>
      <c r="J82">
        <f t="shared" si="7"/>
        <v>0</v>
      </c>
      <c r="K82">
        <f t="shared" si="0"/>
        <v>0.12306666666666671</v>
      </c>
      <c r="L82">
        <f t="shared" si="0"/>
        <v>0</v>
      </c>
      <c r="M82">
        <f t="shared" si="0"/>
        <v>6.0700000000000032E-2</v>
      </c>
      <c r="N82">
        <f t="shared" si="0"/>
        <v>8.0299999999999983E-2</v>
      </c>
      <c r="O82">
        <f t="shared" si="0"/>
        <v>5.1699999999999913E-2</v>
      </c>
      <c r="Q82" s="19"/>
      <c r="R82">
        <f t="shared" si="8"/>
        <v>6.9871477251689573E-2</v>
      </c>
      <c r="S82">
        <f t="shared" si="9"/>
        <v>5.9132252902568579E-2</v>
      </c>
      <c r="T82">
        <f t="shared" si="10"/>
        <v>2.2091702816517646E-2</v>
      </c>
      <c r="U82">
        <f t="shared" si="11"/>
        <v>7.7706949496167951E-2</v>
      </c>
      <c r="V82">
        <f t="shared" si="12"/>
        <v>5.9730171047246594E-2</v>
      </c>
      <c r="W82">
        <f t="shared" si="13"/>
        <v>5.4108810126756009E-2</v>
      </c>
      <c r="Y82" s="19"/>
    </row>
    <row r="83" spans="1:31">
      <c r="A83" s="19"/>
      <c r="B83" s="1">
        <f t="shared" si="1"/>
        <v>-7.4666666666667325E-3</v>
      </c>
      <c r="C83" s="1">
        <f t="shared" si="2"/>
        <v>0.43153333333333327</v>
      </c>
      <c r="D83" s="1">
        <f t="shared" si="3"/>
        <v>5.6333333333333235E-3</v>
      </c>
      <c r="E83" s="1">
        <f t="shared" si="4"/>
        <v>0.2063333333333332</v>
      </c>
      <c r="F83" s="1">
        <f t="shared" si="5"/>
        <v>0.28909999999999986</v>
      </c>
      <c r="G83" s="1">
        <f t="shared" si="6"/>
        <v>0.3801666666666666</v>
      </c>
      <c r="I83" s="19"/>
      <c r="J83">
        <f t="shared" si="7"/>
        <v>0</v>
      </c>
      <c r="K83">
        <f t="shared" si="0"/>
        <v>0.12219999999999992</v>
      </c>
      <c r="L83">
        <f t="shared" si="0"/>
        <v>0</v>
      </c>
      <c r="M83">
        <f t="shared" si="0"/>
        <v>7.3199999999999876E-2</v>
      </c>
      <c r="N83">
        <f t="shared" si="0"/>
        <v>0.11943333333333311</v>
      </c>
      <c r="O83">
        <f t="shared" si="0"/>
        <v>7.8899999999999915E-2</v>
      </c>
      <c r="Q83" s="19"/>
      <c r="R83">
        <f t="shared" si="8"/>
        <v>5.6320540953841453E-2</v>
      </c>
      <c r="S83">
        <f t="shared" si="9"/>
        <v>6.1306307451463156E-2</v>
      </c>
      <c r="T83">
        <f t="shared" si="10"/>
        <v>2.3836176986533175E-2</v>
      </c>
      <c r="U83">
        <f t="shared" si="11"/>
        <v>7.8750259258832472E-2</v>
      </c>
      <c r="V83">
        <f t="shared" si="12"/>
        <v>7.1892489176547503E-2</v>
      </c>
      <c r="W83">
        <f t="shared" si="13"/>
        <v>7.2501471249439758E-2</v>
      </c>
      <c r="Y83" s="19"/>
    </row>
    <row r="84" spans="1:31">
      <c r="A84" s="19"/>
      <c r="B84" s="1">
        <f t="shared" si="1"/>
        <v>-1.3000000000000234E-3</v>
      </c>
      <c r="C84" s="1">
        <f t="shared" si="2"/>
        <v>0.45240000000000002</v>
      </c>
      <c r="D84" s="1">
        <f t="shared" si="3"/>
        <v>5.0333333333333341E-3</v>
      </c>
      <c r="E84" s="1">
        <f t="shared" si="4"/>
        <v>0.21606666666666674</v>
      </c>
      <c r="F84" s="1">
        <f t="shared" si="5"/>
        <v>0.33720000000000006</v>
      </c>
      <c r="G84" s="1">
        <f t="shared" si="6"/>
        <v>0.3876666666666666</v>
      </c>
      <c r="I84" s="19"/>
      <c r="J84">
        <f t="shared" si="7"/>
        <v>0</v>
      </c>
      <c r="K84">
        <f t="shared" si="0"/>
        <v>0.14306666666666668</v>
      </c>
      <c r="L84">
        <f t="shared" si="0"/>
        <v>0</v>
      </c>
      <c r="M84">
        <f t="shared" si="0"/>
        <v>8.2933333333333414E-2</v>
      </c>
      <c r="N84">
        <f t="shared" si="0"/>
        <v>0.16753333333333331</v>
      </c>
      <c r="O84">
        <f t="shared" si="0"/>
        <v>8.6399999999999921E-2</v>
      </c>
      <c r="Q84" s="19"/>
      <c r="R84">
        <f t="shared" si="8"/>
        <v>6.4148889312286989E-2</v>
      </c>
      <c r="S84">
        <f t="shared" si="9"/>
        <v>7.2981093442068976E-2</v>
      </c>
      <c r="T84">
        <f t="shared" si="10"/>
        <v>2.5251996620729508E-2</v>
      </c>
      <c r="U84">
        <f t="shared" si="11"/>
        <v>7.4283668012109755E-2</v>
      </c>
      <c r="V84">
        <f t="shared" si="12"/>
        <v>8.6803283348039356E-2</v>
      </c>
      <c r="W84">
        <f t="shared" si="13"/>
        <v>5.5774934633160522E-2</v>
      </c>
      <c r="Y84" s="19"/>
    </row>
    <row r="85" spans="1:31">
      <c r="A85" s="19">
        <v>0.5</v>
      </c>
      <c r="B85" s="1">
        <f t="shared" si="1"/>
        <v>-6.8000000000000282E-3</v>
      </c>
      <c r="C85" s="1">
        <f t="shared" si="2"/>
        <v>0.47286666666666655</v>
      </c>
      <c r="D85" s="1">
        <f t="shared" si="3"/>
        <v>3.3333333333334103E-3</v>
      </c>
      <c r="E85" s="1">
        <f t="shared" si="4"/>
        <v>0.23333333333333339</v>
      </c>
      <c r="F85" s="1">
        <f t="shared" si="5"/>
        <v>0.38553333333333328</v>
      </c>
      <c r="G85" s="1">
        <f t="shared" si="6"/>
        <v>0.40219999999999989</v>
      </c>
      <c r="I85" s="19"/>
      <c r="J85">
        <f t="shared" si="7"/>
        <v>0</v>
      </c>
      <c r="K85">
        <f t="shared" si="0"/>
        <v>0.1635333333333332</v>
      </c>
      <c r="L85">
        <f t="shared" si="0"/>
        <v>0</v>
      </c>
      <c r="M85">
        <f t="shared" si="0"/>
        <v>0.10020000000000007</v>
      </c>
      <c r="N85">
        <f t="shared" si="0"/>
        <v>0.21586666666666654</v>
      </c>
      <c r="O85">
        <f t="shared" si="0"/>
        <v>0.10093333333333321</v>
      </c>
      <c r="Q85" s="19">
        <v>0.5</v>
      </c>
      <c r="R85">
        <f t="shared" si="8"/>
        <v>5.9104765741294758E-2</v>
      </c>
      <c r="S85">
        <f t="shared" si="9"/>
        <v>6.3958971223746219E-2</v>
      </c>
      <c r="T85">
        <f t="shared" si="10"/>
        <v>2.6700062421899567E-2</v>
      </c>
      <c r="U85">
        <f t="shared" si="11"/>
        <v>6.5261652854745666E-2</v>
      </c>
      <c r="V85">
        <f t="shared" si="12"/>
        <v>7.5984823046009259E-2</v>
      </c>
      <c r="W85">
        <f t="shared" si="13"/>
        <v>7.2977690654975738E-2</v>
      </c>
      <c r="Y85" s="19">
        <v>0.5</v>
      </c>
      <c r="Z85">
        <f t="shared" ref="Z85:Z139" si="14">_xlfn.STDEV.S(F16:H16)</f>
        <v>5.9104765741294758E-2</v>
      </c>
      <c r="AA85">
        <f t="shared" ref="AA85:AA139" si="15">_xlfn.STDEV.S(I16:K16)</f>
        <v>6.3958971223746219E-2</v>
      </c>
      <c r="AB85">
        <f t="shared" ref="AB85:AB139" si="16">_xlfn.STDEV.S(L16:N16)</f>
        <v>2.6700062421899567E-2</v>
      </c>
      <c r="AC85">
        <f t="shared" ref="AC85:AC139" si="17">_xlfn.STDEV.S(O16:Q16)</f>
        <v>6.5261652854745666E-2</v>
      </c>
      <c r="AD85">
        <f t="shared" ref="AD85:AD139" si="18">_xlfn.STDEV.S(R16:T16)</f>
        <v>7.5984823046009259E-2</v>
      </c>
      <c r="AE85">
        <f t="shared" ref="AE85:AE139" si="19">_xlfn.STDEV.S(U16:W16)</f>
        <v>7.2977690654975738E-2</v>
      </c>
    </row>
    <row r="86" spans="1:31">
      <c r="A86" s="19"/>
      <c r="B86" s="1">
        <f t="shared" si="1"/>
        <v>4.4333333333334002E-3</v>
      </c>
      <c r="C86" s="1">
        <f t="shared" si="2"/>
        <v>0.50940000000000007</v>
      </c>
      <c r="D86" s="1">
        <f t="shared" si="3"/>
        <v>8.700000000000041E-3</v>
      </c>
      <c r="E86" s="1">
        <f t="shared" si="4"/>
        <v>0.2453333333333334</v>
      </c>
      <c r="F86" s="1">
        <f t="shared" si="5"/>
        <v>0.42419999999999991</v>
      </c>
      <c r="G86" s="1">
        <f t="shared" si="6"/>
        <v>0.41176666666666673</v>
      </c>
      <c r="I86" s="19"/>
      <c r="J86">
        <f t="shared" si="7"/>
        <v>0</v>
      </c>
      <c r="K86">
        <f t="shared" si="0"/>
        <v>0.20006666666666673</v>
      </c>
      <c r="L86">
        <f t="shared" si="0"/>
        <v>0</v>
      </c>
      <c r="M86">
        <f t="shared" si="0"/>
        <v>0.11220000000000008</v>
      </c>
      <c r="N86">
        <f t="shared" si="0"/>
        <v>0.25453333333333317</v>
      </c>
      <c r="O86">
        <f t="shared" si="0"/>
        <v>0.11050000000000004</v>
      </c>
      <c r="Q86" s="19"/>
      <c r="R86">
        <f t="shared" si="8"/>
        <v>7.7196783179957484E-2</v>
      </c>
      <c r="S86">
        <f t="shared" si="9"/>
        <v>6.1845856773109692E-2</v>
      </c>
      <c r="T86">
        <f t="shared" si="10"/>
        <v>3.7652622750613277E-2</v>
      </c>
      <c r="U86">
        <f t="shared" si="11"/>
        <v>6.363782942034818E-2</v>
      </c>
      <c r="V86">
        <f t="shared" si="12"/>
        <v>5.9564502851950321E-2</v>
      </c>
      <c r="W86">
        <f t="shared" si="13"/>
        <v>6.6889186968697181E-2</v>
      </c>
      <c r="Y86" s="19"/>
    </row>
    <row r="87" spans="1:31">
      <c r="A87" s="19"/>
      <c r="B87" s="1">
        <f t="shared" si="1"/>
        <v>-2.0333333333334425E-3</v>
      </c>
      <c r="C87" s="1">
        <f t="shared" si="2"/>
        <v>0.53800000000000014</v>
      </c>
      <c r="D87" s="1">
        <f t="shared" si="3"/>
        <v>-2.4000000000000687E-3</v>
      </c>
      <c r="E87" s="1">
        <f t="shared" si="4"/>
        <v>0.24909999999999988</v>
      </c>
      <c r="F87" s="1">
        <f t="shared" si="5"/>
        <v>0.44746666666666668</v>
      </c>
      <c r="G87" s="1">
        <f t="shared" si="6"/>
        <v>0.40993333333333326</v>
      </c>
      <c r="I87" s="19"/>
      <c r="J87">
        <f t="shared" si="7"/>
        <v>0</v>
      </c>
      <c r="K87">
        <f t="shared" si="0"/>
        <v>0.2286666666666668</v>
      </c>
      <c r="L87">
        <f t="shared" si="0"/>
        <v>0</v>
      </c>
      <c r="M87">
        <f t="shared" si="0"/>
        <v>0.11596666666666655</v>
      </c>
      <c r="N87">
        <f t="shared" si="0"/>
        <v>0.27779999999999994</v>
      </c>
      <c r="O87">
        <f t="shared" si="0"/>
        <v>0.10866666666666658</v>
      </c>
      <c r="Q87" s="19"/>
      <c r="R87">
        <f t="shared" si="8"/>
        <v>7.1819426341345693E-2</v>
      </c>
      <c r="S87">
        <f t="shared" si="9"/>
        <v>6.2803848077433361E-2</v>
      </c>
      <c r="T87">
        <f t="shared" si="10"/>
        <v>3.3839966509045687E-2</v>
      </c>
      <c r="U87">
        <f t="shared" si="11"/>
        <v>5.5512190853301169E-2</v>
      </c>
      <c r="V87">
        <f t="shared" si="12"/>
        <v>4.9973893184341797E-2</v>
      </c>
      <c r="W87">
        <f t="shared" si="13"/>
        <v>4.9405701425375335E-2</v>
      </c>
      <c r="Y87" s="19"/>
    </row>
    <row r="88" spans="1:31">
      <c r="A88" s="19"/>
      <c r="B88" s="1">
        <f t="shared" si="1"/>
        <v>-4.9333333333332896E-3</v>
      </c>
      <c r="C88" s="1">
        <f t="shared" si="2"/>
        <v>0.55646666666666678</v>
      </c>
      <c r="D88" s="1">
        <f t="shared" si="3"/>
        <v>-1.5333333333332755E-3</v>
      </c>
      <c r="E88" s="1">
        <f t="shared" si="4"/>
        <v>0.26450000000000018</v>
      </c>
      <c r="F88" s="1">
        <f t="shared" si="5"/>
        <v>0.46956666666666669</v>
      </c>
      <c r="G88" s="1">
        <f t="shared" si="6"/>
        <v>0.41749999999999998</v>
      </c>
      <c r="I88" s="19"/>
      <c r="J88">
        <f t="shared" si="7"/>
        <v>0</v>
      </c>
      <c r="K88">
        <f t="shared" si="0"/>
        <v>0.24713333333333343</v>
      </c>
      <c r="L88">
        <f t="shared" si="0"/>
        <v>0</v>
      </c>
      <c r="M88">
        <f t="shared" si="0"/>
        <v>0.13136666666666685</v>
      </c>
      <c r="N88">
        <f t="shared" si="0"/>
        <v>0.29989999999999994</v>
      </c>
      <c r="O88">
        <f t="shared" si="0"/>
        <v>0.1162333333333333</v>
      </c>
      <c r="Q88" s="19"/>
      <c r="R88">
        <f t="shared" si="8"/>
        <v>6.4673358760259939E-2</v>
      </c>
      <c r="S88">
        <f t="shared" si="9"/>
        <v>6.7413079838658421E-2</v>
      </c>
      <c r="T88">
        <f t="shared" si="10"/>
        <v>4.2235332759827181E-2</v>
      </c>
      <c r="U88">
        <f t="shared" si="11"/>
        <v>5.1688393281277348E-2</v>
      </c>
      <c r="V88">
        <f t="shared" si="12"/>
        <v>4.3203857852434156E-2</v>
      </c>
      <c r="W88">
        <f t="shared" si="13"/>
        <v>4.2752660735912079E-2</v>
      </c>
      <c r="Y88" s="19"/>
    </row>
    <row r="89" spans="1:31">
      <c r="A89" s="19"/>
      <c r="B89" s="1">
        <f t="shared" si="1"/>
        <v>-4.5333333333333892E-3</v>
      </c>
      <c r="C89" s="1">
        <f t="shared" si="2"/>
        <v>0.56856666666666655</v>
      </c>
      <c r="D89" s="1">
        <f t="shared" si="3"/>
        <v>-1.0900000000000021E-2</v>
      </c>
      <c r="E89" s="1">
        <f t="shared" si="4"/>
        <v>0.27289999999999992</v>
      </c>
      <c r="F89" s="1">
        <f t="shared" si="5"/>
        <v>0.50196666666666678</v>
      </c>
      <c r="G89" s="1">
        <f t="shared" si="6"/>
        <v>0.42823333333333335</v>
      </c>
      <c r="I89" s="19"/>
      <c r="J89">
        <f t="shared" si="7"/>
        <v>0</v>
      </c>
      <c r="K89">
        <f t="shared" si="0"/>
        <v>0.2592333333333332</v>
      </c>
      <c r="L89">
        <f t="shared" si="0"/>
        <v>0</v>
      </c>
      <c r="M89">
        <f t="shared" si="0"/>
        <v>0.13976666666666659</v>
      </c>
      <c r="N89">
        <f t="shared" si="0"/>
        <v>0.33230000000000004</v>
      </c>
      <c r="O89">
        <f t="shared" si="0"/>
        <v>0.12696666666666667</v>
      </c>
      <c r="Q89" s="19"/>
      <c r="R89">
        <f t="shared" si="8"/>
        <v>6.2225905644942944E-2</v>
      </c>
      <c r="S89">
        <f t="shared" si="9"/>
        <v>7.0539090817314437E-2</v>
      </c>
      <c r="T89">
        <f t="shared" si="10"/>
        <v>3.1513013185031982E-2</v>
      </c>
      <c r="U89">
        <f t="shared" si="11"/>
        <v>2.108008538882139E-2</v>
      </c>
      <c r="V89">
        <f t="shared" si="12"/>
        <v>4.363076131966221E-2</v>
      </c>
      <c r="W89">
        <f t="shared" si="13"/>
        <v>4.5280275323073445E-2</v>
      </c>
      <c r="Y89" s="19"/>
    </row>
    <row r="90" spans="1:31">
      <c r="A90" s="19"/>
      <c r="B90" s="1">
        <f t="shared" si="1"/>
        <v>-4.4999999999999485E-3</v>
      </c>
      <c r="C90" s="1">
        <f t="shared" si="2"/>
        <v>0.5965999999999998</v>
      </c>
      <c r="D90" s="1">
        <f t="shared" si="3"/>
        <v>-1.2266666666666759E-2</v>
      </c>
      <c r="E90" s="1">
        <f t="shared" si="4"/>
        <v>0.27583333333333332</v>
      </c>
      <c r="F90" s="1">
        <f t="shared" si="5"/>
        <v>0.53083333333333327</v>
      </c>
      <c r="G90" s="1">
        <f t="shared" si="6"/>
        <v>0.44579999999999992</v>
      </c>
      <c r="I90" s="19"/>
      <c r="J90">
        <f t="shared" si="7"/>
        <v>0</v>
      </c>
      <c r="K90">
        <f t="shared" si="0"/>
        <v>0.28726666666666645</v>
      </c>
      <c r="L90">
        <f t="shared" si="0"/>
        <v>0</v>
      </c>
      <c r="M90">
        <f t="shared" si="0"/>
        <v>0.14269999999999999</v>
      </c>
      <c r="N90">
        <f t="shared" si="0"/>
        <v>0.36116666666666652</v>
      </c>
      <c r="O90">
        <f t="shared" si="0"/>
        <v>0.14453333333333324</v>
      </c>
      <c r="Q90" s="19"/>
      <c r="R90">
        <f t="shared" si="8"/>
        <v>6.5064147833758607E-2</v>
      </c>
      <c r="S90">
        <f t="shared" si="9"/>
        <v>7.185919101502139E-2</v>
      </c>
      <c r="T90">
        <f t="shared" si="10"/>
        <v>2.9431105993489248E-2</v>
      </c>
      <c r="U90">
        <f t="shared" si="11"/>
        <v>3.3131103211333029E-2</v>
      </c>
      <c r="V90">
        <f t="shared" si="12"/>
        <v>5.2816285367299293E-2</v>
      </c>
      <c r="W90">
        <f t="shared" si="13"/>
        <v>5.7952077903500016E-2</v>
      </c>
      <c r="Y90" s="19"/>
    </row>
    <row r="91" spans="1:31">
      <c r="A91" s="19">
        <v>1</v>
      </c>
      <c r="B91" s="1">
        <f t="shared" si="1"/>
        <v>-6.4000000000000168E-3</v>
      </c>
      <c r="C91" s="1">
        <f t="shared" si="2"/>
        <v>0.61363333333333336</v>
      </c>
      <c r="D91" s="1">
        <f t="shared" si="3"/>
        <v>-2.403333333333324E-2</v>
      </c>
      <c r="E91" s="1">
        <f t="shared" si="4"/>
        <v>0.28193333333333337</v>
      </c>
      <c r="F91" s="1">
        <f t="shared" si="5"/>
        <v>0.56093333333333339</v>
      </c>
      <c r="G91" s="1">
        <f t="shared" si="6"/>
        <v>0.45436666666666659</v>
      </c>
      <c r="I91" s="19">
        <v>1</v>
      </c>
      <c r="J91">
        <f t="shared" si="7"/>
        <v>0</v>
      </c>
      <c r="K91">
        <f t="shared" si="0"/>
        <v>0.30430000000000001</v>
      </c>
      <c r="L91">
        <f t="shared" si="0"/>
        <v>0</v>
      </c>
      <c r="M91">
        <f t="shared" si="0"/>
        <v>0.14880000000000004</v>
      </c>
      <c r="N91">
        <f t="shared" si="0"/>
        <v>0.39126666666666665</v>
      </c>
      <c r="O91">
        <f t="shared" si="0"/>
        <v>0.1530999999999999</v>
      </c>
      <c r="Q91" s="19">
        <v>1</v>
      </c>
      <c r="R91">
        <f t="shared" si="8"/>
        <v>6.4558810397962643E-2</v>
      </c>
      <c r="S91">
        <f t="shared" si="9"/>
        <v>7.8692905228701149E-2</v>
      </c>
      <c r="T91">
        <f t="shared" si="10"/>
        <v>1.9123371390352008E-2</v>
      </c>
      <c r="U91">
        <f t="shared" si="11"/>
        <v>3.8583588912040487E-2</v>
      </c>
      <c r="V91">
        <f t="shared" si="12"/>
        <v>5.6597379209052917E-2</v>
      </c>
      <c r="W91">
        <f t="shared" si="13"/>
        <v>5.5337540000738476E-2</v>
      </c>
      <c r="Y91" s="19">
        <v>1</v>
      </c>
      <c r="Z91">
        <f t="shared" si="14"/>
        <v>6.4558810397962643E-2</v>
      </c>
      <c r="AA91">
        <f t="shared" si="15"/>
        <v>7.8692905228701149E-2</v>
      </c>
      <c r="AB91">
        <f t="shared" si="16"/>
        <v>1.9123371390352008E-2</v>
      </c>
      <c r="AC91">
        <f t="shared" si="17"/>
        <v>3.8583588912040487E-2</v>
      </c>
      <c r="AD91">
        <f t="shared" si="18"/>
        <v>5.6597379209052917E-2</v>
      </c>
      <c r="AE91">
        <f t="shared" si="19"/>
        <v>5.5337540000738476E-2</v>
      </c>
    </row>
    <row r="92" spans="1:31">
      <c r="A92" s="19"/>
      <c r="B92" s="1">
        <f t="shared" si="1"/>
        <v>-9.0666666666666118E-3</v>
      </c>
      <c r="C92" s="1">
        <f t="shared" si="2"/>
        <v>0.63900000000000001</v>
      </c>
      <c r="D92" s="1">
        <f t="shared" si="3"/>
        <v>-2.6200000000000001E-2</v>
      </c>
      <c r="E92" s="1">
        <f t="shared" si="4"/>
        <v>0.28603333333333347</v>
      </c>
      <c r="F92" s="1">
        <f t="shared" si="5"/>
        <v>0.59663333333333335</v>
      </c>
      <c r="G92" s="1">
        <f t="shared" si="6"/>
        <v>0.47380000000000011</v>
      </c>
      <c r="I92" s="19"/>
      <c r="J92">
        <f t="shared" si="7"/>
        <v>0</v>
      </c>
      <c r="K92">
        <f t="shared" si="0"/>
        <v>0.32966666666666666</v>
      </c>
      <c r="L92">
        <f t="shared" si="0"/>
        <v>0</v>
      </c>
      <c r="M92">
        <f t="shared" si="0"/>
        <v>0.15290000000000015</v>
      </c>
      <c r="N92">
        <f t="shared" si="0"/>
        <v>0.42696666666666661</v>
      </c>
      <c r="O92">
        <f t="shared" si="0"/>
        <v>0.17253333333333343</v>
      </c>
      <c r="Q92" s="19"/>
      <c r="R92">
        <f t="shared" si="8"/>
        <v>5.8123403203873075E-2</v>
      </c>
      <c r="S92">
        <f t="shared" si="9"/>
        <v>8.6464115870882194E-2</v>
      </c>
      <c r="T92">
        <f t="shared" si="10"/>
        <v>9.5688731485652611E-3</v>
      </c>
      <c r="U92">
        <f t="shared" si="11"/>
        <v>3.7371513215282058E-2</v>
      </c>
      <c r="V92">
        <f t="shared" si="12"/>
        <v>4.9993699603049994E-2</v>
      </c>
      <c r="W92">
        <f t="shared" si="13"/>
        <v>7.3597373141528144E-2</v>
      </c>
      <c r="Y92" s="19"/>
    </row>
    <row r="93" spans="1:31">
      <c r="A93" s="19"/>
      <c r="B93" s="1">
        <f t="shared" si="1"/>
        <v>-8.3333333333333037E-3</v>
      </c>
      <c r="C93" s="1">
        <f t="shared" si="2"/>
        <v>0.66733333333333356</v>
      </c>
      <c r="D93" s="1">
        <f t="shared" si="3"/>
        <v>-2.7233333333333332E-2</v>
      </c>
      <c r="E93" s="1">
        <f t="shared" si="4"/>
        <v>0.29686666666666667</v>
      </c>
      <c r="F93" s="1">
        <f t="shared" si="5"/>
        <v>0.63013333333333321</v>
      </c>
      <c r="G93" s="1">
        <f t="shared" si="6"/>
        <v>0.47646666666666676</v>
      </c>
      <c r="I93" s="19"/>
      <c r="J93">
        <f t="shared" si="7"/>
        <v>0</v>
      </c>
      <c r="K93">
        <f t="shared" si="0"/>
        <v>0.35800000000000021</v>
      </c>
      <c r="L93">
        <f t="shared" si="0"/>
        <v>0</v>
      </c>
      <c r="M93">
        <f t="shared" si="0"/>
        <v>0.16373333333333334</v>
      </c>
      <c r="N93">
        <f t="shared" si="0"/>
        <v>0.46046666666666647</v>
      </c>
      <c r="O93">
        <f t="shared" si="0"/>
        <v>0.17520000000000008</v>
      </c>
      <c r="Q93" s="19"/>
      <c r="R93">
        <f t="shared" si="8"/>
        <v>5.6964404090039743E-2</v>
      </c>
      <c r="S93">
        <f t="shared" si="9"/>
        <v>9.0650317153333798E-2</v>
      </c>
      <c r="T93">
        <f t="shared" si="10"/>
        <v>7.6218982762388835E-3</v>
      </c>
      <c r="U93">
        <f t="shared" si="11"/>
        <v>3.7214289370258502E-2</v>
      </c>
      <c r="V93">
        <f t="shared" si="12"/>
        <v>6.6590614954361249E-2</v>
      </c>
      <c r="W93">
        <f t="shared" si="13"/>
        <v>6.6801222543702937E-2</v>
      </c>
      <c r="Y93" s="19"/>
    </row>
    <row r="94" spans="1:31">
      <c r="A94" s="19"/>
      <c r="B94" s="1">
        <f t="shared" si="1"/>
        <v>-8.0333333333334478E-3</v>
      </c>
      <c r="C94" s="1">
        <f t="shared" si="2"/>
        <v>0.6990666666666665</v>
      </c>
      <c r="D94" s="1">
        <f t="shared" si="3"/>
        <v>-2.5666666666666671E-2</v>
      </c>
      <c r="E94" s="1">
        <f t="shared" si="4"/>
        <v>0.31896666666666668</v>
      </c>
      <c r="F94" s="1">
        <f t="shared" si="5"/>
        <v>0.66566666666666663</v>
      </c>
      <c r="G94" s="1">
        <f t="shared" si="6"/>
        <v>0.48176666666666662</v>
      </c>
      <c r="I94" s="19"/>
      <c r="J94">
        <f t="shared" si="7"/>
        <v>0</v>
      </c>
      <c r="K94">
        <f t="shared" si="0"/>
        <v>0.38973333333333315</v>
      </c>
      <c r="L94">
        <f t="shared" si="0"/>
        <v>0</v>
      </c>
      <c r="M94">
        <f t="shared" si="0"/>
        <v>0.18583333333333335</v>
      </c>
      <c r="N94">
        <f t="shared" si="0"/>
        <v>0.49599999999999989</v>
      </c>
      <c r="O94">
        <f t="shared" si="0"/>
        <v>0.18049999999999994</v>
      </c>
      <c r="Q94" s="19"/>
      <c r="R94">
        <f t="shared" si="8"/>
        <v>5.5843740323632811E-2</v>
      </c>
      <c r="S94">
        <f t="shared" si="9"/>
        <v>9.4457203713286669E-2</v>
      </c>
      <c r="T94">
        <f t="shared" si="10"/>
        <v>7.1842420152256345E-3</v>
      </c>
      <c r="U94">
        <f t="shared" si="11"/>
        <v>3.4724967002624126E-2</v>
      </c>
      <c r="V94">
        <f t="shared" si="12"/>
        <v>7.8094195260168545E-2</v>
      </c>
      <c r="W94">
        <f t="shared" si="13"/>
        <v>5.9533212019286595E-2</v>
      </c>
      <c r="Y94" s="19"/>
    </row>
    <row r="95" spans="1:31">
      <c r="A95" s="19"/>
      <c r="B95" s="1">
        <f t="shared" si="1"/>
        <v>-5.6666666666667087E-3</v>
      </c>
      <c r="C95" s="1">
        <f t="shared" si="2"/>
        <v>0.72190000000000021</v>
      </c>
      <c r="D95" s="1">
        <f t="shared" si="3"/>
        <v>-2.4466666666666692E-2</v>
      </c>
      <c r="E95" s="1">
        <f t="shared" si="4"/>
        <v>0.31440000000000001</v>
      </c>
      <c r="F95" s="1">
        <f t="shared" si="5"/>
        <v>0.69206666666666661</v>
      </c>
      <c r="G95" s="1">
        <f t="shared" si="6"/>
        <v>0.49536666666666662</v>
      </c>
      <c r="I95" s="19"/>
      <c r="J95">
        <f t="shared" si="7"/>
        <v>0</v>
      </c>
      <c r="K95">
        <f t="shared" si="7"/>
        <v>0.41256666666666686</v>
      </c>
      <c r="L95">
        <f t="shared" si="7"/>
        <v>0</v>
      </c>
      <c r="M95">
        <f t="shared" si="7"/>
        <v>0.18126666666666669</v>
      </c>
      <c r="N95">
        <f t="shared" si="7"/>
        <v>0.52239999999999986</v>
      </c>
      <c r="O95">
        <f t="shared" si="7"/>
        <v>0.19409999999999994</v>
      </c>
      <c r="Q95" s="19"/>
      <c r="R95">
        <f t="shared" si="8"/>
        <v>6.0994453299733173E-2</v>
      </c>
      <c r="S95">
        <f t="shared" si="9"/>
        <v>0.10090294016198602</v>
      </c>
      <c r="T95">
        <f t="shared" si="10"/>
        <v>9.9026932363541244E-3</v>
      </c>
      <c r="U95">
        <f t="shared" si="11"/>
        <v>3.8951807831387401E-2</v>
      </c>
      <c r="V95">
        <f t="shared" si="12"/>
        <v>8.9139946152103924E-2</v>
      </c>
      <c r="W95">
        <f t="shared" si="13"/>
        <v>4.929056704887861E-2</v>
      </c>
      <c r="Y95" s="19"/>
    </row>
    <row r="96" spans="1:31">
      <c r="A96" s="19"/>
      <c r="B96" s="1">
        <f t="shared" si="1"/>
        <v>-6.9999999999999507E-3</v>
      </c>
      <c r="C96" s="1">
        <f t="shared" si="2"/>
        <v>0.76073333333333326</v>
      </c>
      <c r="D96" s="1">
        <f t="shared" si="3"/>
        <v>-2.2199999999999998E-2</v>
      </c>
      <c r="E96" s="1">
        <f t="shared" si="4"/>
        <v>0.34019999999999995</v>
      </c>
      <c r="F96" s="1">
        <f t="shared" si="5"/>
        <v>0.72729999999999984</v>
      </c>
      <c r="G96" s="1">
        <f t="shared" si="6"/>
        <v>0.51163333333333338</v>
      </c>
      <c r="I96" s="19"/>
      <c r="J96">
        <f t="shared" si="7"/>
        <v>0</v>
      </c>
      <c r="K96">
        <f t="shared" si="7"/>
        <v>0.45139999999999991</v>
      </c>
      <c r="L96">
        <f t="shared" si="7"/>
        <v>0</v>
      </c>
      <c r="M96">
        <f t="shared" si="7"/>
        <v>0.20706666666666662</v>
      </c>
      <c r="N96">
        <f t="shared" si="7"/>
        <v>0.55763333333333309</v>
      </c>
      <c r="O96">
        <f t="shared" si="7"/>
        <v>0.2103666666666667</v>
      </c>
      <c r="Q96" s="19"/>
      <c r="R96">
        <f t="shared" si="8"/>
        <v>5.3835954528549057E-2</v>
      </c>
      <c r="S96">
        <f t="shared" si="9"/>
        <v>0.10018005456842856</v>
      </c>
      <c r="T96">
        <f t="shared" si="10"/>
        <v>7.3368930754100468E-3</v>
      </c>
      <c r="U96">
        <f t="shared" si="11"/>
        <v>5.4393841563176996E-2</v>
      </c>
      <c r="V96">
        <f t="shared" si="12"/>
        <v>9.7306320452476239E-2</v>
      </c>
      <c r="W96">
        <f t="shared" si="13"/>
        <v>5.2016952364910156E-2</v>
      </c>
      <c r="Y96" s="19"/>
    </row>
    <row r="97" spans="1:31">
      <c r="A97" s="19">
        <v>1.5</v>
      </c>
      <c r="B97" s="1">
        <f t="shared" si="1"/>
        <v>-2.2000000000000353E-3</v>
      </c>
      <c r="C97" s="1">
        <f t="shared" si="2"/>
        <v>0.79723333333333324</v>
      </c>
      <c r="D97" s="1">
        <f t="shared" si="3"/>
        <v>-1.706666666666673E-2</v>
      </c>
      <c r="E97" s="1">
        <f t="shared" si="4"/>
        <v>0.33776666666666666</v>
      </c>
      <c r="F97" s="1">
        <f t="shared" si="5"/>
        <v>0.76576666666666671</v>
      </c>
      <c r="G97" s="1">
        <f t="shared" si="6"/>
        <v>0.5277666666666665</v>
      </c>
      <c r="I97" s="19"/>
      <c r="J97">
        <f t="shared" si="7"/>
        <v>0</v>
      </c>
      <c r="K97">
        <f t="shared" si="7"/>
        <v>0.48789999999999989</v>
      </c>
      <c r="L97">
        <f t="shared" si="7"/>
        <v>0</v>
      </c>
      <c r="M97">
        <f t="shared" si="7"/>
        <v>0.20463333333333333</v>
      </c>
      <c r="N97">
        <f t="shared" si="7"/>
        <v>0.59609999999999996</v>
      </c>
      <c r="O97">
        <f t="shared" si="7"/>
        <v>0.22649999999999981</v>
      </c>
      <c r="Q97" s="19">
        <v>1.5</v>
      </c>
      <c r="R97">
        <f t="shared" si="8"/>
        <v>5.4723425818686937E-2</v>
      </c>
      <c r="S97">
        <f t="shared" si="9"/>
        <v>0.10321661687926027</v>
      </c>
      <c r="T97">
        <f t="shared" si="10"/>
        <v>8.1264998615640377E-3</v>
      </c>
      <c r="U97">
        <f t="shared" si="11"/>
        <v>4.7823564623868567E-2</v>
      </c>
      <c r="V97">
        <f t="shared" si="12"/>
        <v>0.10498496717784563</v>
      </c>
      <c r="W97">
        <f t="shared" si="13"/>
        <v>5.2857765118602379E-2</v>
      </c>
      <c r="Y97" s="19">
        <v>1.5</v>
      </c>
      <c r="Z97">
        <f t="shared" si="14"/>
        <v>5.4723425818686937E-2</v>
      </c>
      <c r="AA97">
        <f t="shared" si="15"/>
        <v>0.10321661687926027</v>
      </c>
      <c r="AB97">
        <f t="shared" si="16"/>
        <v>8.1264998615640377E-3</v>
      </c>
      <c r="AC97">
        <f t="shared" si="17"/>
        <v>4.7823564623868567E-2</v>
      </c>
      <c r="AD97">
        <f t="shared" si="18"/>
        <v>0.10498496717784563</v>
      </c>
      <c r="AE97">
        <f t="shared" si="19"/>
        <v>5.2857765118602379E-2</v>
      </c>
    </row>
    <row r="98" spans="1:31">
      <c r="A98" s="19"/>
      <c r="B98" s="1">
        <f t="shared" si="1"/>
        <v>-1.7999999999999683E-3</v>
      </c>
      <c r="C98" s="1">
        <f t="shared" si="2"/>
        <v>0.82956666666666679</v>
      </c>
      <c r="D98" s="1">
        <f t="shared" si="3"/>
        <v>-1.909999999999995E-2</v>
      </c>
      <c r="E98" s="1">
        <f t="shared" si="4"/>
        <v>0.33483333333333343</v>
      </c>
      <c r="F98" s="1">
        <f t="shared" si="5"/>
        <v>0.79980000000000007</v>
      </c>
      <c r="G98" s="1">
        <f t="shared" si="6"/>
        <v>0.53550000000000009</v>
      </c>
      <c r="I98" s="19"/>
      <c r="J98">
        <f t="shared" si="7"/>
        <v>0</v>
      </c>
      <c r="K98">
        <f t="shared" si="7"/>
        <v>0.52023333333333344</v>
      </c>
      <c r="L98">
        <f t="shared" si="7"/>
        <v>0</v>
      </c>
      <c r="M98">
        <f t="shared" si="7"/>
        <v>0.2017000000000001</v>
      </c>
      <c r="N98">
        <f t="shared" si="7"/>
        <v>0.63013333333333332</v>
      </c>
      <c r="O98">
        <f t="shared" si="7"/>
        <v>0.2342333333333334</v>
      </c>
      <c r="Q98" s="19"/>
      <c r="R98">
        <f t="shared" si="8"/>
        <v>5.5492371848149855E-2</v>
      </c>
      <c r="S98">
        <f t="shared" si="9"/>
        <v>0.10416690133306905</v>
      </c>
      <c r="T98">
        <f t="shared" si="10"/>
        <v>6.9529370292943909E-3</v>
      </c>
      <c r="U98">
        <f t="shared" si="11"/>
        <v>3.1868322830045558E-2</v>
      </c>
      <c r="V98">
        <f t="shared" si="12"/>
        <v>0.10367508540306748</v>
      </c>
      <c r="W98">
        <f t="shared" si="13"/>
        <v>5.4816451301897794E-2</v>
      </c>
      <c r="Y98" s="19"/>
    </row>
    <row r="99" spans="1:31">
      <c r="A99" s="19"/>
      <c r="B99" s="1">
        <f t="shared" si="1"/>
        <v>-7.7333333333333698E-3</v>
      </c>
      <c r="C99" s="1">
        <f t="shared" si="2"/>
        <v>0.85940000000000016</v>
      </c>
      <c r="D99" s="1">
        <f t="shared" si="3"/>
        <v>-1.8500000000000016E-2</v>
      </c>
      <c r="E99" s="1">
        <f t="shared" si="4"/>
        <v>0.34366666666666662</v>
      </c>
      <c r="F99" s="1">
        <f t="shared" si="5"/>
        <v>0.83053333333333357</v>
      </c>
      <c r="G99" s="1">
        <f t="shared" si="6"/>
        <v>0.54913333333333347</v>
      </c>
      <c r="I99" s="19"/>
      <c r="J99">
        <f t="shared" si="7"/>
        <v>0</v>
      </c>
      <c r="K99">
        <f t="shared" si="7"/>
        <v>0.55006666666666681</v>
      </c>
      <c r="L99">
        <f t="shared" si="7"/>
        <v>0</v>
      </c>
      <c r="M99">
        <f t="shared" si="7"/>
        <v>0.21053333333333329</v>
      </c>
      <c r="N99">
        <f t="shared" si="7"/>
        <v>0.66086666666666682</v>
      </c>
      <c r="O99">
        <f t="shared" si="7"/>
        <v>0.24786666666666679</v>
      </c>
      <c r="Q99" s="19"/>
      <c r="R99">
        <f t="shared" si="8"/>
        <v>4.8326804156699626E-2</v>
      </c>
      <c r="S99">
        <f t="shared" si="9"/>
        <v>0.10835461842179742</v>
      </c>
      <c r="T99">
        <f t="shared" si="10"/>
        <v>8.412688828985276E-3</v>
      </c>
      <c r="U99">
        <f t="shared" si="11"/>
        <v>4.6597424821549986E-2</v>
      </c>
      <c r="V99">
        <f t="shared" si="12"/>
        <v>9.4792949808165244E-2</v>
      </c>
      <c r="W99">
        <f t="shared" si="13"/>
        <v>5.9601705792144355E-2</v>
      </c>
      <c r="Y99" s="19"/>
    </row>
    <row r="100" spans="1:31">
      <c r="A100" s="19"/>
      <c r="B100" s="1">
        <f t="shared" si="1"/>
        <v>-3.6000000000000476E-3</v>
      </c>
      <c r="C100" s="1">
        <f t="shared" si="2"/>
        <v>0.89676666666666649</v>
      </c>
      <c r="D100" s="1">
        <f t="shared" si="3"/>
        <v>-1.5600000000000058E-2</v>
      </c>
      <c r="E100" s="1">
        <f t="shared" si="4"/>
        <v>0.3313666666666667</v>
      </c>
      <c r="F100" s="1">
        <f t="shared" si="5"/>
        <v>0.86556666666666637</v>
      </c>
      <c r="G100" s="1">
        <f t="shared" si="6"/>
        <v>0.54703333333333326</v>
      </c>
      <c r="I100" s="19"/>
      <c r="J100">
        <f t="shared" si="7"/>
        <v>0</v>
      </c>
      <c r="K100">
        <f t="shared" si="7"/>
        <v>0.58743333333333314</v>
      </c>
      <c r="L100">
        <f t="shared" si="7"/>
        <v>0</v>
      </c>
      <c r="M100">
        <f t="shared" si="7"/>
        <v>0.19823333333333337</v>
      </c>
      <c r="N100">
        <f t="shared" si="7"/>
        <v>0.69589999999999963</v>
      </c>
      <c r="O100">
        <f t="shared" si="7"/>
        <v>0.24576666666666658</v>
      </c>
      <c r="Q100" s="19"/>
      <c r="R100">
        <f t="shared" si="8"/>
        <v>4.8911586902628007E-2</v>
      </c>
      <c r="S100">
        <f t="shared" si="9"/>
        <v>0.10828782633949822</v>
      </c>
      <c r="T100">
        <f t="shared" si="10"/>
        <v>8.9901798276415829E-3</v>
      </c>
      <c r="U100">
        <f t="shared" si="11"/>
        <v>4.8590774158613001E-2</v>
      </c>
      <c r="V100">
        <f t="shared" si="12"/>
        <v>9.0977158305441286E-2</v>
      </c>
      <c r="W100">
        <f t="shared" si="13"/>
        <v>5.1563165147225032E-2</v>
      </c>
      <c r="Y100" s="19"/>
    </row>
    <row r="101" spans="1:31">
      <c r="A101" s="19"/>
      <c r="B101" s="1">
        <f t="shared" si="1"/>
        <v>1.3666666666666827E-3</v>
      </c>
      <c r="C101" s="1">
        <f t="shared" si="2"/>
        <v>0.92823333333333347</v>
      </c>
      <c r="D101" s="1">
        <f t="shared" si="3"/>
        <v>-1.4600000000000002E-2</v>
      </c>
      <c r="E101" s="1">
        <f t="shared" si="4"/>
        <v>0.3386333333333334</v>
      </c>
      <c r="F101" s="1">
        <f t="shared" si="5"/>
        <v>0.88603333333333345</v>
      </c>
      <c r="G101" s="1">
        <f t="shared" si="6"/>
        <v>0.5547333333333333</v>
      </c>
      <c r="I101" s="19"/>
      <c r="J101">
        <f t="shared" si="7"/>
        <v>0</v>
      </c>
      <c r="K101">
        <f t="shared" si="7"/>
        <v>0.61890000000000012</v>
      </c>
      <c r="L101">
        <f t="shared" si="7"/>
        <v>0</v>
      </c>
      <c r="M101">
        <f t="shared" si="7"/>
        <v>0.20550000000000007</v>
      </c>
      <c r="N101">
        <f t="shared" si="7"/>
        <v>0.71636666666666671</v>
      </c>
      <c r="O101">
        <f t="shared" si="7"/>
        <v>0.25346666666666662</v>
      </c>
      <c r="Q101" s="19"/>
      <c r="R101">
        <f t="shared" si="8"/>
        <v>5.9049499010011386E-2</v>
      </c>
      <c r="S101">
        <f t="shared" si="9"/>
        <v>0.11048805365287241</v>
      </c>
      <c r="T101">
        <f t="shared" si="10"/>
        <v>9.317903913076896E-3</v>
      </c>
      <c r="U101">
        <f t="shared" si="11"/>
        <v>5.9412372448842704E-2</v>
      </c>
      <c r="V101">
        <f t="shared" si="12"/>
        <v>8.4695867667791219E-2</v>
      </c>
      <c r="W101">
        <f t="shared" si="13"/>
        <v>4.5235826509526719E-2</v>
      </c>
      <c r="Y101" s="19"/>
    </row>
    <row r="102" spans="1:31">
      <c r="A102" s="19"/>
      <c r="B102" s="1">
        <f t="shared" si="1"/>
        <v>-1.4666666666666717E-3</v>
      </c>
      <c r="C102" s="1">
        <f t="shared" si="2"/>
        <v>0.96436666666666659</v>
      </c>
      <c r="D102" s="1">
        <f t="shared" si="3"/>
        <v>-1.1033333333333339E-2</v>
      </c>
      <c r="E102" s="1">
        <f t="shared" si="4"/>
        <v>0.34690000000000004</v>
      </c>
      <c r="F102" s="1">
        <f t="shared" si="5"/>
        <v>0.91783333333333328</v>
      </c>
      <c r="G102" s="1">
        <f t="shared" si="6"/>
        <v>0.56616666666666648</v>
      </c>
      <c r="I102" s="19"/>
      <c r="J102">
        <f t="shared" si="7"/>
        <v>0</v>
      </c>
      <c r="K102">
        <f t="shared" si="7"/>
        <v>0.65503333333333325</v>
      </c>
      <c r="L102">
        <f t="shared" si="7"/>
        <v>0</v>
      </c>
      <c r="M102">
        <f t="shared" si="7"/>
        <v>0.21376666666666672</v>
      </c>
      <c r="N102">
        <f t="shared" si="7"/>
        <v>0.74816666666666654</v>
      </c>
      <c r="O102">
        <f t="shared" si="7"/>
        <v>0.2648999999999998</v>
      </c>
      <c r="Q102" s="19"/>
      <c r="R102">
        <f t="shared" si="8"/>
        <v>4.8775916188217312E-2</v>
      </c>
      <c r="S102">
        <f t="shared" si="9"/>
        <v>0.11234377300648812</v>
      </c>
      <c r="T102">
        <f t="shared" si="10"/>
        <v>9.2218942378089041E-3</v>
      </c>
      <c r="U102">
        <f t="shared" si="11"/>
        <v>7.2022936161568213E-2</v>
      </c>
      <c r="V102">
        <f t="shared" si="12"/>
        <v>7.6400196334826281E-2</v>
      </c>
      <c r="W102">
        <f t="shared" si="13"/>
        <v>3.9926474090925299E-2</v>
      </c>
      <c r="Y102" s="19"/>
    </row>
    <row r="103" spans="1:31">
      <c r="A103" s="19">
        <v>2</v>
      </c>
      <c r="B103" s="1">
        <f t="shared" si="1"/>
        <v>1.5799999999999981E-2</v>
      </c>
      <c r="C103" s="1">
        <f t="shared" si="2"/>
        <v>1.0080666666666667</v>
      </c>
      <c r="D103" s="1">
        <f t="shared" si="3"/>
        <v>-2.7000000000000357E-3</v>
      </c>
      <c r="E103" s="1">
        <f t="shared" si="4"/>
        <v>0.36103333333333337</v>
      </c>
      <c r="F103" s="1">
        <f t="shared" si="5"/>
        <v>0.95059999999999989</v>
      </c>
      <c r="G103" s="1">
        <f t="shared" si="6"/>
        <v>0.58266666666666667</v>
      </c>
      <c r="I103" s="19">
        <v>2</v>
      </c>
      <c r="J103">
        <f t="shared" si="7"/>
        <v>0</v>
      </c>
      <c r="K103">
        <f t="shared" si="7"/>
        <v>0.69873333333333332</v>
      </c>
      <c r="L103">
        <f t="shared" si="7"/>
        <v>0</v>
      </c>
      <c r="M103">
        <f t="shared" si="7"/>
        <v>0.22790000000000005</v>
      </c>
      <c r="N103">
        <f t="shared" si="7"/>
        <v>0.78093333333333315</v>
      </c>
      <c r="O103">
        <f t="shared" si="7"/>
        <v>0.28139999999999998</v>
      </c>
      <c r="Q103" s="19">
        <v>2</v>
      </c>
      <c r="R103">
        <f t="shared" si="8"/>
        <v>6.140464151837334E-2</v>
      </c>
      <c r="S103">
        <f t="shared" si="9"/>
        <v>0.11271212593742222</v>
      </c>
      <c r="T103">
        <f t="shared" si="10"/>
        <v>6.4815121692395157E-3</v>
      </c>
      <c r="U103">
        <f t="shared" si="11"/>
        <v>7.0408616896892234E-2</v>
      </c>
      <c r="V103">
        <f t="shared" si="12"/>
        <v>8.2710519282616093E-2</v>
      </c>
      <c r="W103">
        <f t="shared" si="13"/>
        <v>3.9020293865286722E-2</v>
      </c>
      <c r="Y103" s="19">
        <v>2</v>
      </c>
      <c r="Z103">
        <f t="shared" si="14"/>
        <v>6.140464151837334E-2</v>
      </c>
      <c r="AA103">
        <f t="shared" si="15"/>
        <v>0.11271212593742222</v>
      </c>
      <c r="AB103">
        <f t="shared" si="16"/>
        <v>6.4815121692395157E-3</v>
      </c>
      <c r="AC103">
        <f t="shared" si="17"/>
        <v>7.0408616896892234E-2</v>
      </c>
      <c r="AD103">
        <f t="shared" si="18"/>
        <v>8.2710519282616093E-2</v>
      </c>
      <c r="AE103">
        <f t="shared" si="19"/>
        <v>3.9020293865286722E-2</v>
      </c>
    </row>
    <row r="104" spans="1:31">
      <c r="A104" s="19"/>
      <c r="B104" s="1">
        <f t="shared" si="1"/>
        <v>6.1666666666667647E-3</v>
      </c>
      <c r="C104" s="1">
        <f t="shared" si="2"/>
        <v>1.0383666666666669</v>
      </c>
      <c r="D104" s="1">
        <f t="shared" si="3"/>
        <v>-6.7333333333332579E-3</v>
      </c>
      <c r="E104" s="1">
        <f t="shared" si="4"/>
        <v>0.36313333333333325</v>
      </c>
      <c r="F104" s="1">
        <f t="shared" si="5"/>
        <v>0.97126666666666694</v>
      </c>
      <c r="G104" s="1">
        <f t="shared" si="6"/>
        <v>0.57730000000000015</v>
      </c>
      <c r="I104" s="19"/>
      <c r="J104">
        <f t="shared" si="7"/>
        <v>0</v>
      </c>
      <c r="K104">
        <f t="shared" si="7"/>
        <v>0.72903333333333353</v>
      </c>
      <c r="L104">
        <f t="shared" si="7"/>
        <v>0</v>
      </c>
      <c r="M104">
        <f t="shared" si="7"/>
        <v>0.22999999999999993</v>
      </c>
      <c r="N104">
        <f t="shared" si="7"/>
        <v>0.8016000000000002</v>
      </c>
      <c r="O104">
        <f t="shared" si="7"/>
        <v>0.27603333333333346</v>
      </c>
      <c r="Q104" s="19"/>
      <c r="R104">
        <f t="shared" si="8"/>
        <v>5.1334328994673085E-2</v>
      </c>
      <c r="S104">
        <f t="shared" si="9"/>
        <v>0.11332106306125667</v>
      </c>
      <c r="T104">
        <f t="shared" si="10"/>
        <v>6.9816425956456306E-3</v>
      </c>
      <c r="U104">
        <f t="shared" si="11"/>
        <v>8.1332158461459789E-2</v>
      </c>
      <c r="V104">
        <f t="shared" si="12"/>
        <v>8.872002780282108E-2</v>
      </c>
      <c r="W104">
        <f t="shared" si="13"/>
        <v>4.5173591105128343E-2</v>
      </c>
      <c r="Y104" s="19"/>
    </row>
    <row r="105" spans="1:31">
      <c r="A105" s="19"/>
      <c r="B105" s="1">
        <f t="shared" si="1"/>
        <v>1.3433333333333353E-2</v>
      </c>
      <c r="C105" s="1">
        <f t="shared" si="2"/>
        <v>1.0752000000000002</v>
      </c>
      <c r="D105" s="1">
        <f t="shared" si="3"/>
        <v>7.3333333333336359E-4</v>
      </c>
      <c r="E105" s="1">
        <f t="shared" si="4"/>
        <v>0.35690000000000005</v>
      </c>
      <c r="F105" s="1">
        <f t="shared" si="5"/>
        <v>0.98936666666666673</v>
      </c>
      <c r="G105" s="1">
        <f t="shared" si="6"/>
        <v>0.59106666666666663</v>
      </c>
      <c r="I105" s="19"/>
      <c r="J105">
        <f t="shared" si="7"/>
        <v>0</v>
      </c>
      <c r="K105">
        <f t="shared" si="7"/>
        <v>0.76586666666666681</v>
      </c>
      <c r="L105">
        <f t="shared" si="7"/>
        <v>0</v>
      </c>
      <c r="M105">
        <f t="shared" si="7"/>
        <v>0.22376666666666672</v>
      </c>
      <c r="N105">
        <f t="shared" si="7"/>
        <v>0.81969999999999998</v>
      </c>
      <c r="O105">
        <f t="shared" si="7"/>
        <v>0.28979999999999995</v>
      </c>
      <c r="Q105" s="19"/>
      <c r="R105">
        <f t="shared" si="8"/>
        <v>5.2229972238169914E-2</v>
      </c>
      <c r="S105">
        <f t="shared" si="9"/>
        <v>0.11493669271965919</v>
      </c>
      <c r="T105">
        <f t="shared" si="10"/>
        <v>9.0603531939985396E-3</v>
      </c>
      <c r="U105">
        <f t="shared" si="11"/>
        <v>6.0513249237942386E-2</v>
      </c>
      <c r="V105">
        <f t="shared" si="12"/>
        <v>9.6675557062441145E-2</v>
      </c>
      <c r="W105">
        <f t="shared" si="13"/>
        <v>4.9020947903251885E-2</v>
      </c>
      <c r="Y105" s="19"/>
    </row>
    <row r="106" spans="1:31">
      <c r="A106" s="19"/>
      <c r="B106" s="1">
        <f t="shared" si="1"/>
        <v>1.0200000000000042E-2</v>
      </c>
      <c r="C106" s="1">
        <f t="shared" si="2"/>
        <v>1.1069</v>
      </c>
      <c r="D106" s="1">
        <f t="shared" si="3"/>
        <v>1.4666666666667272E-3</v>
      </c>
      <c r="E106" s="1">
        <f t="shared" si="4"/>
        <v>0.36733333333333323</v>
      </c>
      <c r="F106" s="1">
        <f t="shared" si="5"/>
        <v>1.0134666666666667</v>
      </c>
      <c r="G106" s="1">
        <f t="shared" si="6"/>
        <v>0.59613333333333318</v>
      </c>
      <c r="I106" s="19"/>
      <c r="J106">
        <f t="shared" si="7"/>
        <v>0</v>
      </c>
      <c r="K106">
        <f t="shared" si="7"/>
        <v>0.79756666666666665</v>
      </c>
      <c r="L106">
        <f t="shared" si="7"/>
        <v>0</v>
      </c>
      <c r="M106">
        <f t="shared" si="7"/>
        <v>0.23419999999999991</v>
      </c>
      <c r="N106">
        <f t="shared" si="7"/>
        <v>0.84379999999999999</v>
      </c>
      <c r="O106">
        <f t="shared" si="7"/>
        <v>0.2948666666666665</v>
      </c>
      <c r="Q106" s="19"/>
      <c r="R106">
        <f t="shared" si="8"/>
        <v>4.8412911500962212E-2</v>
      </c>
      <c r="S106">
        <f t="shared" si="9"/>
        <v>0.11571892671469082</v>
      </c>
      <c r="T106">
        <f t="shared" si="10"/>
        <v>8.7088078020664608E-3</v>
      </c>
      <c r="U106">
        <f t="shared" si="11"/>
        <v>6.4065617403825437E-2</v>
      </c>
      <c r="V106">
        <f t="shared" si="12"/>
        <v>0.100652587315644</v>
      </c>
      <c r="W106">
        <f t="shared" si="13"/>
        <v>5.7156481113985122E-2</v>
      </c>
      <c r="Y106" s="19"/>
    </row>
    <row r="107" spans="1:31">
      <c r="A107" s="19"/>
      <c r="B107" s="1">
        <f t="shared" si="1"/>
        <v>2.0333333333333314E-2</v>
      </c>
      <c r="C107" s="1">
        <f t="shared" si="2"/>
        <v>1.1428666666666665</v>
      </c>
      <c r="D107" s="1">
        <f t="shared" si="3"/>
        <v>5.833333333333246E-3</v>
      </c>
      <c r="E107" s="1">
        <f t="shared" si="4"/>
        <v>0.37893333333333329</v>
      </c>
      <c r="F107" s="1">
        <f t="shared" si="5"/>
        <v>1.0407333333333333</v>
      </c>
      <c r="G107" s="1">
        <f t="shared" si="6"/>
        <v>0.60396666666666654</v>
      </c>
      <c r="I107" s="19"/>
      <c r="J107">
        <f t="shared" si="7"/>
        <v>0</v>
      </c>
      <c r="K107">
        <f t="shared" si="7"/>
        <v>0.83353333333333313</v>
      </c>
      <c r="L107">
        <f t="shared" si="7"/>
        <v>0</v>
      </c>
      <c r="M107">
        <f t="shared" si="7"/>
        <v>0.24579999999999996</v>
      </c>
      <c r="N107">
        <f t="shared" si="7"/>
        <v>0.87106666666666654</v>
      </c>
      <c r="O107">
        <f t="shared" si="7"/>
        <v>0.30269999999999986</v>
      </c>
      <c r="Q107" s="19"/>
      <c r="R107">
        <f t="shared" si="8"/>
        <v>5.5830577046393957E-2</v>
      </c>
      <c r="S107">
        <f t="shared" si="9"/>
        <v>0.11685719204795791</v>
      </c>
      <c r="T107">
        <f t="shared" si="10"/>
        <v>8.438799282678381E-3</v>
      </c>
      <c r="U107">
        <f t="shared" si="11"/>
        <v>7.241894319398294E-2</v>
      </c>
      <c r="V107">
        <f t="shared" si="12"/>
        <v>0.10789097892471518</v>
      </c>
      <c r="W107">
        <f t="shared" si="13"/>
        <v>4.2095169952541311E-2</v>
      </c>
      <c r="Y107" s="19"/>
    </row>
    <row r="108" spans="1:31">
      <c r="A108" s="19"/>
      <c r="B108" s="1">
        <f t="shared" si="1"/>
        <v>1.5833333333333366E-2</v>
      </c>
      <c r="C108" s="1">
        <f t="shared" si="2"/>
        <v>1.1703333333333334</v>
      </c>
      <c r="D108" s="1">
        <f t="shared" si="3"/>
        <v>3.9000000000000701E-3</v>
      </c>
      <c r="E108" s="1">
        <f t="shared" si="4"/>
        <v>0.38226666666666675</v>
      </c>
      <c r="F108" s="1">
        <f t="shared" si="5"/>
        <v>1.0624333333333336</v>
      </c>
      <c r="G108" s="1">
        <f t="shared" si="6"/>
        <v>0.60493333333333332</v>
      </c>
      <c r="I108" s="19"/>
      <c r="J108">
        <f t="shared" si="7"/>
        <v>0</v>
      </c>
      <c r="K108">
        <f t="shared" si="7"/>
        <v>0.8610000000000001</v>
      </c>
      <c r="L108">
        <f t="shared" si="7"/>
        <v>0</v>
      </c>
      <c r="M108">
        <f t="shared" si="7"/>
        <v>0.24913333333333343</v>
      </c>
      <c r="N108">
        <f t="shared" si="7"/>
        <v>0.89276666666666682</v>
      </c>
      <c r="O108">
        <f t="shared" si="7"/>
        <v>0.30366666666666664</v>
      </c>
      <c r="Q108" s="19"/>
      <c r="R108">
        <f t="shared" si="8"/>
        <v>5.0778177727576361E-2</v>
      </c>
      <c r="S108">
        <f t="shared" si="9"/>
        <v>0.11817365752710438</v>
      </c>
      <c r="T108">
        <f t="shared" si="10"/>
        <v>7.6002192950818002E-3</v>
      </c>
      <c r="U108">
        <f t="shared" si="11"/>
        <v>7.1834462481458E-2</v>
      </c>
      <c r="V108">
        <f t="shared" si="12"/>
        <v>0.11679744574832676</v>
      </c>
      <c r="W108">
        <f t="shared" si="13"/>
        <v>4.367291303924356E-2</v>
      </c>
      <c r="Y108" s="19"/>
    </row>
    <row r="109" spans="1:31">
      <c r="A109" s="19">
        <v>2.5</v>
      </c>
      <c r="B109" s="1">
        <f t="shared" si="1"/>
        <v>2.1233333333333271E-2</v>
      </c>
      <c r="C109" s="1">
        <f t="shared" si="2"/>
        <v>1.2025333333333332</v>
      </c>
      <c r="D109" s="1">
        <f t="shared" si="3"/>
        <v>5.933333333333346E-3</v>
      </c>
      <c r="E109" s="1">
        <f t="shared" si="4"/>
        <v>0.39723333333333322</v>
      </c>
      <c r="F109" s="1">
        <f t="shared" si="5"/>
        <v>1.0863666666666667</v>
      </c>
      <c r="G109" s="1">
        <f t="shared" si="6"/>
        <v>0.60823333333333363</v>
      </c>
      <c r="I109" s="19"/>
      <c r="J109">
        <f t="shared" si="7"/>
        <v>0</v>
      </c>
      <c r="K109">
        <f t="shared" si="7"/>
        <v>0.89319999999999988</v>
      </c>
      <c r="L109">
        <f t="shared" si="7"/>
        <v>0</v>
      </c>
      <c r="M109">
        <f t="shared" si="7"/>
        <v>0.26409999999999989</v>
      </c>
      <c r="N109">
        <f t="shared" si="7"/>
        <v>0.91669999999999996</v>
      </c>
      <c r="O109">
        <f t="shared" si="7"/>
        <v>0.30696666666666694</v>
      </c>
      <c r="Q109" s="19">
        <v>2.5</v>
      </c>
      <c r="R109">
        <f t="shared" si="8"/>
        <v>5.8918785911908689E-2</v>
      </c>
      <c r="S109">
        <f t="shared" si="9"/>
        <v>0.11685813336406382</v>
      </c>
      <c r="T109">
        <f t="shared" si="10"/>
        <v>9.5028066029638585E-3</v>
      </c>
      <c r="U109">
        <f t="shared" si="11"/>
        <v>7.9143056128338496E-2</v>
      </c>
      <c r="V109">
        <f t="shared" si="12"/>
        <v>0.11916261997791083</v>
      </c>
      <c r="W109">
        <f t="shared" si="13"/>
        <v>4.8938771269141326E-2</v>
      </c>
      <c r="Y109" s="19">
        <v>2.5</v>
      </c>
      <c r="Z109">
        <f t="shared" si="14"/>
        <v>5.8918785911908689E-2</v>
      </c>
      <c r="AA109">
        <f t="shared" si="15"/>
        <v>0.11685813336406382</v>
      </c>
      <c r="AB109">
        <f t="shared" si="16"/>
        <v>9.5028066029638585E-3</v>
      </c>
      <c r="AC109">
        <f t="shared" si="17"/>
        <v>7.9143056128338496E-2</v>
      </c>
      <c r="AD109">
        <f t="shared" si="18"/>
        <v>0.11916261997791083</v>
      </c>
      <c r="AE109">
        <f t="shared" si="19"/>
        <v>4.8938771269141326E-2</v>
      </c>
    </row>
    <row r="110" spans="1:31">
      <c r="A110" s="19"/>
      <c r="B110" s="1">
        <f t="shared" si="1"/>
        <v>2.5666666666666615E-2</v>
      </c>
      <c r="C110" s="1">
        <f t="shared" si="2"/>
        <v>1.2371000000000001</v>
      </c>
      <c r="D110" s="1">
        <f t="shared" si="3"/>
        <v>9.0666666666666118E-3</v>
      </c>
      <c r="E110" s="1">
        <f t="shared" si="4"/>
        <v>0.39953333333333335</v>
      </c>
      <c r="F110" s="1">
        <f t="shared" si="5"/>
        <v>1.1102000000000001</v>
      </c>
      <c r="G110" s="1">
        <f t="shared" si="6"/>
        <v>0.61513333333333331</v>
      </c>
      <c r="I110" s="19"/>
      <c r="J110">
        <f t="shared" si="7"/>
        <v>0</v>
      </c>
      <c r="K110">
        <f t="shared" si="7"/>
        <v>0.92776666666666674</v>
      </c>
      <c r="L110">
        <f t="shared" si="7"/>
        <v>0</v>
      </c>
      <c r="M110">
        <f t="shared" si="7"/>
        <v>0.26640000000000003</v>
      </c>
      <c r="N110">
        <f t="shared" si="7"/>
        <v>0.94053333333333333</v>
      </c>
      <c r="O110">
        <f t="shared" si="7"/>
        <v>0.31386666666666663</v>
      </c>
      <c r="Q110" s="19"/>
      <c r="R110">
        <f t="shared" si="8"/>
        <v>6.1920998053972005E-2</v>
      </c>
      <c r="S110">
        <f t="shared" si="9"/>
        <v>0.11572434200864283</v>
      </c>
      <c r="T110">
        <f t="shared" si="10"/>
        <v>1.0474731500138803E-2</v>
      </c>
      <c r="U110">
        <f t="shared" si="11"/>
        <v>7.3118625078247568E-2</v>
      </c>
      <c r="V110">
        <f t="shared" si="12"/>
        <v>0.12074876120827635</v>
      </c>
      <c r="W110">
        <f t="shared" si="13"/>
        <v>3.149481438798029E-2</v>
      </c>
      <c r="Y110" s="19"/>
    </row>
    <row r="111" spans="1:31">
      <c r="A111" s="19"/>
      <c r="B111" s="1">
        <f t="shared" si="1"/>
        <v>2.0533333333333403E-2</v>
      </c>
      <c r="C111" s="1">
        <f t="shared" si="2"/>
        <v>1.2641666666666667</v>
      </c>
      <c r="D111" s="1">
        <f t="shared" si="3"/>
        <v>9.199999999999986E-3</v>
      </c>
      <c r="E111" s="1">
        <f t="shared" si="4"/>
        <v>0.41250000000000003</v>
      </c>
      <c r="F111" s="1">
        <f t="shared" si="5"/>
        <v>1.1359333333333335</v>
      </c>
      <c r="G111" s="1">
        <f t="shared" si="6"/>
        <v>0.61786666666666679</v>
      </c>
      <c r="I111" s="19"/>
      <c r="J111">
        <f t="shared" si="7"/>
        <v>0</v>
      </c>
      <c r="K111">
        <f t="shared" si="7"/>
        <v>0.95483333333333331</v>
      </c>
      <c r="L111">
        <f t="shared" si="7"/>
        <v>0</v>
      </c>
      <c r="M111">
        <f t="shared" si="7"/>
        <v>0.27936666666666671</v>
      </c>
      <c r="N111">
        <f t="shared" si="7"/>
        <v>0.96626666666666672</v>
      </c>
      <c r="O111">
        <f t="shared" si="7"/>
        <v>0.3166000000000001</v>
      </c>
      <c r="Q111" s="19"/>
      <c r="R111">
        <f t="shared" si="8"/>
        <v>5.1268703904038794E-2</v>
      </c>
      <c r="S111">
        <f t="shared" si="9"/>
        <v>0.1165017310314887</v>
      </c>
      <c r="T111">
        <f t="shared" si="10"/>
        <v>9.8693127082554715E-3</v>
      </c>
      <c r="U111">
        <f t="shared" si="11"/>
        <v>8.2400869736510243E-2</v>
      </c>
      <c r="V111">
        <f t="shared" si="12"/>
        <v>0.1212250386677604</v>
      </c>
      <c r="W111">
        <f t="shared" si="13"/>
        <v>5.0495577364095212E-2</v>
      </c>
      <c r="Y111" s="19"/>
    </row>
    <row r="112" spans="1:31">
      <c r="A112" s="19"/>
      <c r="B112" s="1">
        <f t="shared" si="1"/>
        <v>2.1866666666666645E-2</v>
      </c>
      <c r="C112" s="1">
        <f t="shared" si="2"/>
        <v>1.2935666666666665</v>
      </c>
      <c r="D112" s="1">
        <f t="shared" si="3"/>
        <v>8.599999999999941E-3</v>
      </c>
      <c r="E112" s="1">
        <f t="shared" si="4"/>
        <v>0.41570000000000007</v>
      </c>
      <c r="F112" s="1">
        <f t="shared" si="5"/>
        <v>1.1564333333333334</v>
      </c>
      <c r="G112" s="1">
        <f t="shared" si="6"/>
        <v>0.62280000000000002</v>
      </c>
      <c r="I112" s="19"/>
      <c r="J112">
        <f t="shared" si="7"/>
        <v>0</v>
      </c>
      <c r="K112">
        <f t="shared" si="7"/>
        <v>0.98423333333333318</v>
      </c>
      <c r="L112">
        <f t="shared" si="7"/>
        <v>0</v>
      </c>
      <c r="M112">
        <f t="shared" si="7"/>
        <v>0.28256666666666674</v>
      </c>
      <c r="N112">
        <f t="shared" si="7"/>
        <v>0.98676666666666668</v>
      </c>
      <c r="O112">
        <f t="shared" si="7"/>
        <v>0.32153333333333334</v>
      </c>
      <c r="Q112" s="19"/>
      <c r="R112">
        <f t="shared" si="8"/>
        <v>5.14434641135295E-2</v>
      </c>
      <c r="S112">
        <f t="shared" si="9"/>
        <v>0.11492349629209857</v>
      </c>
      <c r="T112">
        <f t="shared" si="10"/>
        <v>7.68396598986052E-3</v>
      </c>
      <c r="U112">
        <f t="shared" si="11"/>
        <v>8.0348013872984639E-2</v>
      </c>
      <c r="V112">
        <f t="shared" si="12"/>
        <v>0.11347600333697572</v>
      </c>
      <c r="W112">
        <f t="shared" si="13"/>
        <v>5.3468152514682316E-2</v>
      </c>
      <c r="Y112" s="19"/>
    </row>
    <row r="113" spans="1:31">
      <c r="A113" s="19"/>
      <c r="B113" s="1">
        <f t="shared" si="1"/>
        <v>2.7266666666666717E-2</v>
      </c>
      <c r="C113" s="1">
        <f t="shared" si="2"/>
        <v>1.3231666666666668</v>
      </c>
      <c r="D113" s="1">
        <f t="shared" si="3"/>
        <v>1.0266666666666646E-2</v>
      </c>
      <c r="E113" s="1">
        <f t="shared" si="4"/>
        <v>0.41499999999999998</v>
      </c>
      <c r="F113" s="1">
        <f t="shared" si="5"/>
        <v>1.1895666666666667</v>
      </c>
      <c r="G113" s="1">
        <f t="shared" si="6"/>
        <v>0.62506666666666666</v>
      </c>
      <c r="I113" s="19"/>
      <c r="J113">
        <f t="shared" si="7"/>
        <v>0</v>
      </c>
      <c r="K113">
        <f t="shared" si="7"/>
        <v>1.0138333333333334</v>
      </c>
      <c r="L113">
        <f t="shared" si="7"/>
        <v>0</v>
      </c>
      <c r="M113">
        <f t="shared" si="7"/>
        <v>0.28186666666666665</v>
      </c>
      <c r="N113">
        <f t="shared" si="7"/>
        <v>1.0198999999999998</v>
      </c>
      <c r="O113">
        <f t="shared" si="7"/>
        <v>0.32379999999999998</v>
      </c>
      <c r="Q113" s="19"/>
      <c r="R113">
        <f t="shared" si="8"/>
        <v>5.9669338860087934E-2</v>
      </c>
      <c r="S113">
        <f t="shared" si="9"/>
        <v>0.11299703535934026</v>
      </c>
      <c r="T113">
        <f t="shared" si="10"/>
        <v>8.9738509013689381E-3</v>
      </c>
      <c r="U113">
        <f t="shared" si="11"/>
        <v>7.6150465089409203E-2</v>
      </c>
      <c r="V113">
        <f t="shared" si="12"/>
        <v>0.10495946836755607</v>
      </c>
      <c r="W113">
        <f t="shared" si="13"/>
        <v>4.9051401610963191E-2</v>
      </c>
      <c r="Y113" s="19"/>
    </row>
    <row r="114" spans="1:31">
      <c r="A114" s="19"/>
      <c r="B114" s="1">
        <f t="shared" si="1"/>
        <v>2.3599999999999954E-2</v>
      </c>
      <c r="C114" s="1">
        <f t="shared" si="2"/>
        <v>1.3490666666666666</v>
      </c>
      <c r="D114" s="1">
        <f t="shared" si="3"/>
        <v>8.2333333333333147E-3</v>
      </c>
      <c r="E114" s="1">
        <f t="shared" si="4"/>
        <v>0.42213333333333319</v>
      </c>
      <c r="F114" s="1">
        <f t="shared" si="5"/>
        <v>1.2079333333333333</v>
      </c>
      <c r="G114" s="1">
        <f t="shared" si="6"/>
        <v>0.62569999999999992</v>
      </c>
      <c r="I114" s="19"/>
      <c r="J114">
        <f t="shared" si="7"/>
        <v>0</v>
      </c>
      <c r="K114">
        <f t="shared" si="7"/>
        <v>1.0397333333333334</v>
      </c>
      <c r="L114">
        <f t="shared" si="7"/>
        <v>0</v>
      </c>
      <c r="M114">
        <f t="shared" si="7"/>
        <v>0.28899999999999987</v>
      </c>
      <c r="N114">
        <f t="shared" si="7"/>
        <v>1.0382666666666664</v>
      </c>
      <c r="O114">
        <f t="shared" si="7"/>
        <v>0.32443333333333324</v>
      </c>
      <c r="Q114" s="19"/>
      <c r="R114">
        <f t="shared" si="8"/>
        <v>5.5484171917163302E-2</v>
      </c>
      <c r="S114">
        <f t="shared" si="9"/>
        <v>0.11199852677602513</v>
      </c>
      <c r="T114">
        <f t="shared" si="10"/>
        <v>7.1472605474638372E-3</v>
      </c>
      <c r="U114">
        <f t="shared" si="11"/>
        <v>8.3169786180639735E-2</v>
      </c>
      <c r="V114">
        <f t="shared" si="12"/>
        <v>0.11339842738474522</v>
      </c>
      <c r="W114">
        <f t="shared" si="13"/>
        <v>5.109308498547855E-2</v>
      </c>
      <c r="Y114" s="19"/>
    </row>
    <row r="115" spans="1:31">
      <c r="A115" s="19">
        <v>3</v>
      </c>
      <c r="B115" s="1">
        <f t="shared" si="1"/>
        <v>2.2400000000000031E-2</v>
      </c>
      <c r="C115" s="1">
        <f t="shared" si="2"/>
        <v>1.3761666666666668</v>
      </c>
      <c r="D115" s="1">
        <f t="shared" si="3"/>
        <v>7.3333333333334139E-3</v>
      </c>
      <c r="E115" s="1">
        <f t="shared" si="4"/>
        <v>0.42643333333333339</v>
      </c>
      <c r="F115" s="1">
        <f t="shared" si="5"/>
        <v>1.2329333333333332</v>
      </c>
      <c r="G115" s="1">
        <f t="shared" si="6"/>
        <v>0.62876666666666647</v>
      </c>
      <c r="I115" s="19">
        <v>3</v>
      </c>
      <c r="J115">
        <f t="shared" si="7"/>
        <v>0</v>
      </c>
      <c r="K115">
        <f t="shared" si="7"/>
        <v>1.0668333333333333</v>
      </c>
      <c r="L115">
        <f t="shared" si="7"/>
        <v>0</v>
      </c>
      <c r="M115">
        <f t="shared" si="7"/>
        <v>0.29330000000000006</v>
      </c>
      <c r="N115">
        <f t="shared" si="7"/>
        <v>1.0632666666666664</v>
      </c>
      <c r="O115">
        <f t="shared" si="7"/>
        <v>0.32749999999999979</v>
      </c>
      <c r="Q115" s="19">
        <v>3</v>
      </c>
      <c r="R115">
        <f t="shared" si="8"/>
        <v>5.4105206157386884E-2</v>
      </c>
      <c r="S115">
        <f t="shared" si="9"/>
        <v>0.11056296848402719</v>
      </c>
      <c r="T115">
        <f t="shared" si="10"/>
        <v>6.100273217925019E-3</v>
      </c>
      <c r="U115">
        <f t="shared" si="11"/>
        <v>7.6698196415126513E-2</v>
      </c>
      <c r="V115">
        <f t="shared" si="12"/>
        <v>0.11540590683900601</v>
      </c>
      <c r="W115">
        <f t="shared" si="13"/>
        <v>5.0820861858099232E-2</v>
      </c>
      <c r="Y115" s="19">
        <v>3</v>
      </c>
      <c r="Z115">
        <f t="shared" si="14"/>
        <v>5.4105206157386884E-2</v>
      </c>
      <c r="AA115">
        <f t="shared" si="15"/>
        <v>0.11056296848402719</v>
      </c>
      <c r="AB115">
        <f t="shared" si="16"/>
        <v>6.100273217925019E-3</v>
      </c>
      <c r="AC115">
        <f t="shared" si="17"/>
        <v>7.6698196415126513E-2</v>
      </c>
      <c r="AD115">
        <f t="shared" si="18"/>
        <v>0.11540590683900601</v>
      </c>
      <c r="AE115">
        <f t="shared" si="19"/>
        <v>5.0820861858099232E-2</v>
      </c>
    </row>
    <row r="116" spans="1:31">
      <c r="A116" s="19"/>
      <c r="B116" s="1">
        <f t="shared" si="1"/>
        <v>2.2166666666666779E-2</v>
      </c>
      <c r="C116" s="1">
        <f t="shared" si="2"/>
        <v>1.3995333333333335</v>
      </c>
      <c r="D116" s="1">
        <f t="shared" si="3"/>
        <v>8.600000000000052E-3</v>
      </c>
      <c r="E116" s="1">
        <f t="shared" si="4"/>
        <v>0.43193333333333334</v>
      </c>
      <c r="F116" s="1">
        <f t="shared" si="5"/>
        <v>1.2625000000000002</v>
      </c>
      <c r="G116" s="1">
        <f t="shared" si="6"/>
        <v>0.63053333333333339</v>
      </c>
      <c r="I116" s="19"/>
      <c r="J116">
        <f t="shared" si="7"/>
        <v>0</v>
      </c>
      <c r="K116">
        <f t="shared" si="7"/>
        <v>1.0902000000000003</v>
      </c>
      <c r="L116">
        <f t="shared" si="7"/>
        <v>0</v>
      </c>
      <c r="M116">
        <f t="shared" si="7"/>
        <v>0.29880000000000001</v>
      </c>
      <c r="N116">
        <f t="shared" si="7"/>
        <v>1.0928333333333335</v>
      </c>
      <c r="O116">
        <f t="shared" si="7"/>
        <v>0.32926666666666671</v>
      </c>
      <c r="Q116" s="19"/>
      <c r="R116">
        <f t="shared" si="8"/>
        <v>5.329280751971445E-2</v>
      </c>
      <c r="S116">
        <f t="shared" si="9"/>
        <v>0.11031012343993342</v>
      </c>
      <c r="T116">
        <f t="shared" si="10"/>
        <v>7.7252831663311835E-3</v>
      </c>
      <c r="U116">
        <f t="shared" si="11"/>
        <v>8.4424068448122863E-2</v>
      </c>
      <c r="V116">
        <f t="shared" si="12"/>
        <v>0.11535354350864133</v>
      </c>
      <c r="W116">
        <f t="shared" si="13"/>
        <v>5.7854674256565701E-2</v>
      </c>
      <c r="Y116" s="19"/>
    </row>
    <row r="117" spans="1:31">
      <c r="A117" s="19"/>
      <c r="B117" s="1">
        <f t="shared" si="1"/>
        <v>2.3299999999999987E-2</v>
      </c>
      <c r="C117" s="1">
        <f t="shared" si="2"/>
        <v>1.4245333333333332</v>
      </c>
      <c r="D117" s="1">
        <f t="shared" si="3"/>
        <v>7.9666666666666774E-3</v>
      </c>
      <c r="E117" s="1">
        <f t="shared" si="4"/>
        <v>0.43729999999999997</v>
      </c>
      <c r="F117" s="1">
        <f t="shared" si="5"/>
        <v>1.2854000000000003</v>
      </c>
      <c r="G117" s="1">
        <f t="shared" si="6"/>
        <v>0.63603333333333345</v>
      </c>
      <c r="I117" s="19"/>
      <c r="J117">
        <f t="shared" si="7"/>
        <v>0</v>
      </c>
      <c r="K117">
        <f t="shared" si="7"/>
        <v>1.1151999999999997</v>
      </c>
      <c r="L117">
        <f t="shared" si="7"/>
        <v>0</v>
      </c>
      <c r="M117">
        <f t="shared" si="7"/>
        <v>0.30416666666666664</v>
      </c>
      <c r="N117">
        <f t="shared" si="7"/>
        <v>1.1157333333333335</v>
      </c>
      <c r="O117">
        <f t="shared" si="7"/>
        <v>0.33476666666666677</v>
      </c>
      <c r="Q117" s="19"/>
      <c r="R117">
        <f t="shared" si="8"/>
        <v>5.4885365383983156E-2</v>
      </c>
      <c r="S117">
        <f t="shared" si="9"/>
        <v>0.10880764372659357</v>
      </c>
      <c r="T117">
        <f t="shared" si="10"/>
        <v>5.7506521369319269E-3</v>
      </c>
      <c r="U117">
        <f t="shared" si="11"/>
        <v>8.1600510619317432E-2</v>
      </c>
      <c r="V117">
        <f t="shared" si="12"/>
        <v>0.11401299633521313</v>
      </c>
      <c r="W117">
        <f t="shared" si="13"/>
        <v>4.5412810233824208E-2</v>
      </c>
      <c r="Y117" s="19"/>
    </row>
    <row r="118" spans="1:31">
      <c r="A118" s="19"/>
      <c r="B118" s="1">
        <f t="shared" si="1"/>
        <v>2.3533333333333351E-2</v>
      </c>
      <c r="C118" s="1">
        <f t="shared" si="2"/>
        <v>1.4492333333333334</v>
      </c>
      <c r="D118" s="1">
        <f t="shared" si="3"/>
        <v>8.1666666666666554E-3</v>
      </c>
      <c r="E118" s="1">
        <f t="shared" si="4"/>
        <v>0.44640000000000002</v>
      </c>
      <c r="F118" s="1">
        <f t="shared" si="5"/>
        <v>1.3090333333333335</v>
      </c>
      <c r="G118" s="1">
        <f t="shared" si="6"/>
        <v>0.63966666666666661</v>
      </c>
      <c r="I118" s="19"/>
      <c r="J118">
        <f t="shared" si="7"/>
        <v>0</v>
      </c>
      <c r="K118">
        <f t="shared" si="7"/>
        <v>1.1398999999999999</v>
      </c>
      <c r="L118">
        <f t="shared" si="7"/>
        <v>0</v>
      </c>
      <c r="M118">
        <f t="shared" si="7"/>
        <v>0.31326666666666669</v>
      </c>
      <c r="N118">
        <f t="shared" si="7"/>
        <v>1.1393666666666666</v>
      </c>
      <c r="O118">
        <f t="shared" si="7"/>
        <v>0.33839999999999992</v>
      </c>
      <c r="Q118" s="19"/>
      <c r="R118">
        <f t="shared" si="8"/>
        <v>5.399151167853454E-2</v>
      </c>
      <c r="S118">
        <f t="shared" si="9"/>
        <v>0.10731133832607485</v>
      </c>
      <c r="T118">
        <f t="shared" si="10"/>
        <v>5.3028294334251398E-3</v>
      </c>
      <c r="U118">
        <f t="shared" si="11"/>
        <v>9.7346511664945276E-2</v>
      </c>
      <c r="V118">
        <f t="shared" si="12"/>
        <v>0.11583045080346245</v>
      </c>
      <c r="W118">
        <f t="shared" si="13"/>
        <v>4.3819287990564171E-2</v>
      </c>
      <c r="Y118" s="19"/>
    </row>
    <row r="119" spans="1:31">
      <c r="A119" s="19"/>
      <c r="B119" s="1">
        <f t="shared" si="1"/>
        <v>2.2766666666666657E-2</v>
      </c>
      <c r="C119" s="1">
        <f t="shared" si="2"/>
        <v>1.4730666666666665</v>
      </c>
      <c r="D119" s="1">
        <f t="shared" si="3"/>
        <v>9.2333333333333156E-3</v>
      </c>
      <c r="E119" s="1">
        <f t="shared" si="4"/>
        <v>0.4408666666666668</v>
      </c>
      <c r="F119" s="1">
        <f t="shared" si="5"/>
        <v>1.3303666666666667</v>
      </c>
      <c r="G119" s="1">
        <f t="shared" si="6"/>
        <v>0.64586666666666659</v>
      </c>
      <c r="I119" s="19"/>
      <c r="J119">
        <f t="shared" si="7"/>
        <v>0</v>
      </c>
      <c r="K119">
        <f t="shared" si="7"/>
        <v>1.1637333333333331</v>
      </c>
      <c r="L119">
        <f t="shared" si="7"/>
        <v>0</v>
      </c>
      <c r="M119">
        <f t="shared" si="7"/>
        <v>0.30773333333333347</v>
      </c>
      <c r="N119">
        <f t="shared" si="7"/>
        <v>1.1606999999999998</v>
      </c>
      <c r="O119">
        <f t="shared" si="7"/>
        <v>0.34459999999999991</v>
      </c>
      <c r="Q119" s="19"/>
      <c r="R119">
        <f t="shared" si="8"/>
        <v>5.1975378786498543E-2</v>
      </c>
      <c r="S119">
        <f t="shared" si="9"/>
        <v>0.10544519903722503</v>
      </c>
      <c r="T119">
        <f t="shared" si="10"/>
        <v>6.185736280616333E-3</v>
      </c>
      <c r="U119">
        <f t="shared" si="11"/>
        <v>8.674537451645481E-2</v>
      </c>
      <c r="V119">
        <f t="shared" si="12"/>
        <v>0.12033457524751559</v>
      </c>
      <c r="W119">
        <f t="shared" si="13"/>
        <v>3.8068490907836143E-2</v>
      </c>
      <c r="Y119" s="19"/>
    </row>
    <row r="120" spans="1:31">
      <c r="A120" s="19"/>
      <c r="B120" s="1">
        <f t="shared" si="1"/>
        <v>2.3666666666666725E-2</v>
      </c>
      <c r="C120" s="1">
        <f t="shared" si="2"/>
        <v>1.4967666666666666</v>
      </c>
      <c r="D120" s="1">
        <f t="shared" si="3"/>
        <v>9.5333333333332826E-3</v>
      </c>
      <c r="E120" s="1">
        <f t="shared" si="4"/>
        <v>0.44786666666666658</v>
      </c>
      <c r="F120" s="1">
        <f t="shared" si="5"/>
        <v>1.3526333333333334</v>
      </c>
      <c r="G120" s="1">
        <f t="shared" si="6"/>
        <v>0.65653333333333341</v>
      </c>
      <c r="I120" s="19"/>
      <c r="J120">
        <f t="shared" si="7"/>
        <v>0</v>
      </c>
      <c r="K120">
        <f t="shared" si="7"/>
        <v>1.1874333333333333</v>
      </c>
      <c r="L120">
        <f t="shared" si="7"/>
        <v>0</v>
      </c>
      <c r="M120">
        <f t="shared" si="7"/>
        <v>0.31473333333333325</v>
      </c>
      <c r="N120">
        <f t="shared" si="7"/>
        <v>1.1829666666666667</v>
      </c>
      <c r="O120">
        <f t="shared" si="7"/>
        <v>0.35526666666666673</v>
      </c>
      <c r="Q120" s="19"/>
      <c r="R120">
        <f t="shared" si="8"/>
        <v>5.2725736915981848E-2</v>
      </c>
      <c r="S120">
        <f t="shared" si="9"/>
        <v>0.10336543587357115</v>
      </c>
      <c r="T120">
        <f t="shared" si="10"/>
        <v>6.102458520956938E-3</v>
      </c>
      <c r="U120">
        <f t="shared" si="11"/>
        <v>8.5477150943005481E-2</v>
      </c>
      <c r="V120">
        <f t="shared" si="12"/>
        <v>0.12097631999693161</v>
      </c>
      <c r="W120">
        <f t="shared" si="13"/>
        <v>6.7332310223250189E-2</v>
      </c>
      <c r="Y120" s="19"/>
    </row>
    <row r="121" spans="1:31">
      <c r="A121" s="19">
        <v>3.5</v>
      </c>
      <c r="B121" s="1">
        <f t="shared" si="1"/>
        <v>2.0333333333333314E-2</v>
      </c>
      <c r="C121" s="1">
        <f t="shared" si="2"/>
        <v>1.5183333333333333</v>
      </c>
      <c r="D121" s="1">
        <f t="shared" si="3"/>
        <v>8.499999999999952E-3</v>
      </c>
      <c r="E121" s="1">
        <f t="shared" si="4"/>
        <v>0.44343333333333323</v>
      </c>
      <c r="F121" s="1">
        <f t="shared" si="5"/>
        <v>1.3705333333333332</v>
      </c>
      <c r="G121" s="1">
        <f t="shared" si="6"/>
        <v>0.66376666666666662</v>
      </c>
      <c r="I121" s="19"/>
      <c r="J121">
        <f t="shared" si="7"/>
        <v>0</v>
      </c>
      <c r="K121">
        <f t="shared" si="7"/>
        <v>1.2090000000000001</v>
      </c>
      <c r="L121">
        <f t="shared" si="7"/>
        <v>0</v>
      </c>
      <c r="M121">
        <f t="shared" si="7"/>
        <v>0.31029999999999991</v>
      </c>
      <c r="N121">
        <f t="shared" si="7"/>
        <v>1.2008666666666663</v>
      </c>
      <c r="O121">
        <f t="shared" si="7"/>
        <v>0.36249999999999993</v>
      </c>
      <c r="Q121" s="19">
        <v>3.5</v>
      </c>
      <c r="R121">
        <f t="shared" si="8"/>
        <v>4.7064671817971221E-2</v>
      </c>
      <c r="S121">
        <f t="shared" si="9"/>
        <v>0.10308328348152938</v>
      </c>
      <c r="T121">
        <f t="shared" si="10"/>
        <v>5.504846349657126E-3</v>
      </c>
      <c r="U121">
        <f t="shared" si="11"/>
        <v>7.6556144974347665E-2</v>
      </c>
      <c r="V121">
        <f t="shared" si="12"/>
        <v>0.12020400714341155</v>
      </c>
      <c r="W121">
        <f t="shared" si="13"/>
        <v>6.799286727297213E-2</v>
      </c>
      <c r="Y121" s="19">
        <v>3.5</v>
      </c>
      <c r="Z121">
        <f t="shared" si="14"/>
        <v>4.7064671817971221E-2</v>
      </c>
      <c r="AA121">
        <f t="shared" si="15"/>
        <v>0.10308328348152938</v>
      </c>
      <c r="AB121">
        <f t="shared" si="16"/>
        <v>5.504846349657126E-3</v>
      </c>
      <c r="AC121">
        <f t="shared" si="17"/>
        <v>7.6556144974347665E-2</v>
      </c>
      <c r="AD121">
        <f t="shared" si="18"/>
        <v>0.12020400714341155</v>
      </c>
      <c r="AE121">
        <f t="shared" si="19"/>
        <v>6.799286727297213E-2</v>
      </c>
    </row>
    <row r="122" spans="1:31">
      <c r="A122" s="19"/>
      <c r="B122" s="1">
        <f t="shared" si="1"/>
        <v>1.9633333333333391E-2</v>
      </c>
      <c r="C122" s="1">
        <f t="shared" si="2"/>
        <v>1.5378000000000003</v>
      </c>
      <c r="D122" s="1">
        <f t="shared" si="3"/>
        <v>9.0333333333333932E-3</v>
      </c>
      <c r="E122" s="1">
        <f t="shared" si="4"/>
        <v>0.45229999999999998</v>
      </c>
      <c r="F122" s="1">
        <f t="shared" si="5"/>
        <v>1.3915</v>
      </c>
      <c r="G122" s="1">
        <f t="shared" si="6"/>
        <v>0.6609666666666667</v>
      </c>
      <c r="I122" s="19"/>
      <c r="J122">
        <f t="shared" si="7"/>
        <v>0</v>
      </c>
      <c r="K122">
        <f t="shared" si="7"/>
        <v>1.2284666666666668</v>
      </c>
      <c r="L122">
        <f t="shared" si="7"/>
        <v>0</v>
      </c>
      <c r="M122">
        <f t="shared" si="7"/>
        <v>0.31916666666666665</v>
      </c>
      <c r="N122">
        <f t="shared" si="7"/>
        <v>1.2218333333333331</v>
      </c>
      <c r="O122">
        <f t="shared" si="7"/>
        <v>0.35970000000000002</v>
      </c>
      <c r="Q122" s="19"/>
      <c r="R122">
        <f t="shared" si="8"/>
        <v>4.4897030339804592E-2</v>
      </c>
      <c r="S122">
        <f t="shared" si="9"/>
        <v>0.10165241430154685</v>
      </c>
      <c r="T122">
        <f t="shared" si="10"/>
        <v>5.6145643939074725E-3</v>
      </c>
      <c r="U122">
        <f t="shared" si="11"/>
        <v>8.0781330351346228E-2</v>
      </c>
      <c r="V122">
        <f t="shared" si="12"/>
        <v>0.12153165568416048</v>
      </c>
      <c r="W122">
        <f t="shared" si="13"/>
        <v>4.9942667129419471E-2</v>
      </c>
      <c r="Y122" s="19"/>
    </row>
    <row r="123" spans="1:31">
      <c r="A123" s="19"/>
      <c r="B123" s="1">
        <f t="shared" si="1"/>
        <v>1.9866666666666699E-2</v>
      </c>
      <c r="C123" s="1">
        <f t="shared" si="2"/>
        <v>1.5590333333333335</v>
      </c>
      <c r="D123" s="1">
        <f t="shared" si="3"/>
        <v>8.6666666666666559E-3</v>
      </c>
      <c r="E123" s="1">
        <f t="shared" si="4"/>
        <v>0.45400000000000001</v>
      </c>
      <c r="F123" s="1">
        <f t="shared" si="5"/>
        <v>1.4089666666666667</v>
      </c>
      <c r="G123" s="1">
        <f t="shared" si="6"/>
        <v>0.66826666666666679</v>
      </c>
      <c r="I123" s="19"/>
      <c r="J123">
        <f t="shared" si="7"/>
        <v>0</v>
      </c>
      <c r="K123">
        <f t="shared" si="7"/>
        <v>1.2497000000000003</v>
      </c>
      <c r="L123">
        <f t="shared" si="7"/>
        <v>0</v>
      </c>
      <c r="M123">
        <f t="shared" si="7"/>
        <v>0.32086666666666669</v>
      </c>
      <c r="N123">
        <f t="shared" si="7"/>
        <v>1.2393000000000001</v>
      </c>
      <c r="O123">
        <f t="shared" si="7"/>
        <v>0.3670000000000001</v>
      </c>
      <c r="Q123" s="19"/>
      <c r="R123">
        <f t="shared" si="8"/>
        <v>4.6741024093758736E-2</v>
      </c>
      <c r="S123">
        <f t="shared" si="9"/>
        <v>0.10071310738925705</v>
      </c>
      <c r="T123">
        <f t="shared" si="10"/>
        <v>6.1068267810159196E-3</v>
      </c>
      <c r="U123">
        <f t="shared" si="11"/>
        <v>8.7478930796697205E-2</v>
      </c>
      <c r="V123">
        <f t="shared" si="12"/>
        <v>0.12073662796903568</v>
      </c>
      <c r="W123">
        <f t="shared" si="13"/>
        <v>6.6148796915237548E-2</v>
      </c>
      <c r="Y123" s="19"/>
    </row>
    <row r="124" spans="1:31">
      <c r="A124" s="19"/>
      <c r="B124" s="1">
        <f t="shared" si="1"/>
        <v>1.7066666666666619E-2</v>
      </c>
      <c r="C124" s="1">
        <f t="shared" si="2"/>
        <v>1.5790999999999999</v>
      </c>
      <c r="D124" s="1">
        <f t="shared" si="3"/>
        <v>8.5333333333332817E-3</v>
      </c>
      <c r="E124" s="1">
        <f t="shared" si="4"/>
        <v>0.45613333333333339</v>
      </c>
      <c r="F124" s="1">
        <f t="shared" si="5"/>
        <v>1.4318</v>
      </c>
      <c r="G124" s="1">
        <f t="shared" si="6"/>
        <v>0.6759666666666666</v>
      </c>
      <c r="I124" s="19"/>
      <c r="J124">
        <f t="shared" si="7"/>
        <v>0</v>
      </c>
      <c r="K124">
        <f t="shared" si="7"/>
        <v>1.2697666666666665</v>
      </c>
      <c r="L124">
        <f t="shared" si="7"/>
        <v>0</v>
      </c>
      <c r="M124">
        <f t="shared" si="7"/>
        <v>0.32300000000000006</v>
      </c>
      <c r="N124">
        <f t="shared" si="7"/>
        <v>1.2621333333333333</v>
      </c>
      <c r="O124">
        <f t="shared" si="7"/>
        <v>0.37469999999999992</v>
      </c>
      <c r="Q124" s="19"/>
      <c r="R124">
        <f t="shared" si="8"/>
        <v>4.0369171405913208E-2</v>
      </c>
      <c r="S124">
        <f t="shared" si="9"/>
        <v>9.8318784234414452E-2</v>
      </c>
      <c r="T124">
        <f t="shared" si="10"/>
        <v>5.3050290605550256E-3</v>
      </c>
      <c r="U124">
        <f t="shared" si="11"/>
        <v>7.9815934081694115E-2</v>
      </c>
      <c r="V124">
        <f t="shared" si="12"/>
        <v>0.12366294244167618</v>
      </c>
      <c r="W124">
        <f t="shared" si="13"/>
        <v>6.8571714285119059E-2</v>
      </c>
      <c r="Y124" s="19"/>
    </row>
    <row r="125" spans="1:31">
      <c r="A125" s="19"/>
      <c r="B125" s="1">
        <f t="shared" si="1"/>
        <v>1.8433333333333302E-2</v>
      </c>
      <c r="C125" s="1">
        <f t="shared" si="2"/>
        <v>1.5997666666666666</v>
      </c>
      <c r="D125" s="1">
        <f t="shared" si="3"/>
        <v>9.1666666666666008E-3</v>
      </c>
      <c r="E125" s="1">
        <f t="shared" si="4"/>
        <v>0.45419999999999988</v>
      </c>
      <c r="F125" s="1">
        <f t="shared" si="5"/>
        <v>1.4500666666666664</v>
      </c>
      <c r="G125" s="1">
        <f t="shared" si="6"/>
        <v>0.67533333333333334</v>
      </c>
      <c r="I125" s="19"/>
      <c r="J125">
        <f t="shared" si="7"/>
        <v>0</v>
      </c>
      <c r="K125">
        <f t="shared" si="7"/>
        <v>1.2904333333333331</v>
      </c>
      <c r="L125">
        <f t="shared" si="7"/>
        <v>0</v>
      </c>
      <c r="M125">
        <f t="shared" si="7"/>
        <v>0.32106666666666656</v>
      </c>
      <c r="N125">
        <f t="shared" si="7"/>
        <v>1.2803999999999998</v>
      </c>
      <c r="O125">
        <f t="shared" si="7"/>
        <v>0.37406666666666666</v>
      </c>
      <c r="Q125" s="19"/>
      <c r="R125">
        <f t="shared" si="8"/>
        <v>4.2558234612508676E-2</v>
      </c>
      <c r="S125">
        <f t="shared" si="9"/>
        <v>9.8167764566582688E-2</v>
      </c>
      <c r="T125">
        <f t="shared" si="10"/>
        <v>5.7506521369319547E-3</v>
      </c>
      <c r="U125">
        <f t="shared" si="11"/>
        <v>7.602317629074265E-2</v>
      </c>
      <c r="V125">
        <f t="shared" si="12"/>
        <v>0.12238631459440222</v>
      </c>
      <c r="W125">
        <f t="shared" si="13"/>
        <v>6.8300024402143014E-2</v>
      </c>
      <c r="Y125" s="19"/>
    </row>
    <row r="126" spans="1:31">
      <c r="A126" s="19"/>
      <c r="B126" s="1">
        <f t="shared" si="1"/>
        <v>1.9966666666666688E-2</v>
      </c>
      <c r="C126" s="1">
        <f t="shared" si="2"/>
        <v>1.6182000000000001</v>
      </c>
      <c r="D126" s="1">
        <f t="shared" si="3"/>
        <v>1.0066666666666668E-2</v>
      </c>
      <c r="E126" s="1">
        <f t="shared" si="4"/>
        <v>0.46089999999999998</v>
      </c>
      <c r="F126" s="1">
        <f t="shared" si="5"/>
        <v>1.4680666666666666</v>
      </c>
      <c r="G126" s="1">
        <f t="shared" si="6"/>
        <v>0.67589999999999995</v>
      </c>
      <c r="I126" s="19"/>
      <c r="J126">
        <f t="shared" si="7"/>
        <v>0</v>
      </c>
      <c r="K126">
        <f t="shared" si="7"/>
        <v>1.3088666666666668</v>
      </c>
      <c r="L126">
        <f t="shared" si="7"/>
        <v>0</v>
      </c>
      <c r="M126">
        <f t="shared" si="7"/>
        <v>0.32776666666666665</v>
      </c>
      <c r="N126">
        <f t="shared" si="7"/>
        <v>1.2984</v>
      </c>
      <c r="O126">
        <f t="shared" si="7"/>
        <v>0.37463333333333326</v>
      </c>
      <c r="Q126" s="19"/>
      <c r="R126">
        <f t="shared" si="8"/>
        <v>4.3509807323560204E-2</v>
      </c>
      <c r="S126">
        <f t="shared" si="9"/>
        <v>9.6942869773903428E-2</v>
      </c>
      <c r="T126">
        <f t="shared" si="10"/>
        <v>5.9702037932832302E-3</v>
      </c>
      <c r="U126">
        <f t="shared" si="11"/>
        <v>8.3471432238820489E-2</v>
      </c>
      <c r="V126">
        <f t="shared" si="12"/>
        <v>0.12398622235286193</v>
      </c>
      <c r="W126">
        <f t="shared" si="13"/>
        <v>5.8985167627124628E-2</v>
      </c>
      <c r="Y126" s="19"/>
    </row>
    <row r="127" spans="1:31">
      <c r="A127" s="19">
        <v>4</v>
      </c>
      <c r="B127" s="1">
        <f t="shared" si="1"/>
        <v>2.0033333333333347E-2</v>
      </c>
      <c r="C127" s="1">
        <f t="shared" si="2"/>
        <v>1.6367</v>
      </c>
      <c r="D127" s="1">
        <f t="shared" si="3"/>
        <v>9.5000000000000084E-3</v>
      </c>
      <c r="E127" s="1">
        <f t="shared" si="4"/>
        <v>0.46590000000000015</v>
      </c>
      <c r="F127" s="1">
        <f t="shared" si="5"/>
        <v>1.4846999999999999</v>
      </c>
      <c r="G127" s="1">
        <f t="shared" si="6"/>
        <v>0.68250000000000011</v>
      </c>
      <c r="I127" s="19">
        <v>4</v>
      </c>
      <c r="J127">
        <f t="shared" si="7"/>
        <v>0</v>
      </c>
      <c r="K127">
        <f t="shared" si="7"/>
        <v>1.3273666666666668</v>
      </c>
      <c r="L127">
        <f t="shared" si="7"/>
        <v>0</v>
      </c>
      <c r="M127">
        <f t="shared" si="7"/>
        <v>0.33276666666666682</v>
      </c>
      <c r="N127">
        <f t="shared" si="7"/>
        <v>1.3150333333333331</v>
      </c>
      <c r="O127">
        <f t="shared" si="7"/>
        <v>0.38123333333333342</v>
      </c>
      <c r="Q127" s="19">
        <v>4</v>
      </c>
      <c r="R127">
        <f t="shared" si="8"/>
        <v>4.4809522797429252E-2</v>
      </c>
      <c r="S127">
        <f t="shared" si="9"/>
        <v>9.4843572967984208E-2</v>
      </c>
      <c r="T127">
        <f t="shared" si="10"/>
        <v>5.975226634474474E-3</v>
      </c>
      <c r="U127">
        <f t="shared" si="11"/>
        <v>8.2555577239416963E-2</v>
      </c>
      <c r="V127">
        <f t="shared" si="12"/>
        <v>0.12121424558744452</v>
      </c>
      <c r="W127">
        <f t="shared" si="13"/>
        <v>6.2601144824462537E-2</v>
      </c>
      <c r="Y127" s="19">
        <v>4</v>
      </c>
      <c r="Z127">
        <f t="shared" si="14"/>
        <v>4.4809522797429252E-2</v>
      </c>
      <c r="AA127">
        <f t="shared" si="15"/>
        <v>9.4843572967984208E-2</v>
      </c>
      <c r="AB127">
        <f t="shared" si="16"/>
        <v>5.975226634474474E-3</v>
      </c>
      <c r="AC127">
        <f t="shared" si="17"/>
        <v>8.2555577239416963E-2</v>
      </c>
      <c r="AD127">
        <f t="shared" si="18"/>
        <v>0.12121424558744452</v>
      </c>
      <c r="AE127">
        <f t="shared" si="19"/>
        <v>6.2601144824462537E-2</v>
      </c>
    </row>
    <row r="128" spans="1:31">
      <c r="A128" s="19"/>
      <c r="B128" s="1">
        <f t="shared" si="1"/>
        <v>1.9566666666666677E-2</v>
      </c>
      <c r="C128" s="1">
        <f t="shared" si="2"/>
        <v>1.6548333333333334</v>
      </c>
      <c r="D128" s="1">
        <f t="shared" si="3"/>
        <v>1.0266666666666646E-2</v>
      </c>
      <c r="E128" s="1">
        <f t="shared" si="4"/>
        <v>0.46716666666666662</v>
      </c>
      <c r="F128" s="1">
        <f t="shared" si="5"/>
        <v>1.5032333333333332</v>
      </c>
      <c r="G128" s="1">
        <f t="shared" si="6"/>
        <v>0.68759999999999999</v>
      </c>
      <c r="I128" s="19"/>
      <c r="J128">
        <f t="shared" si="7"/>
        <v>0</v>
      </c>
      <c r="K128">
        <f t="shared" si="7"/>
        <v>1.3454999999999999</v>
      </c>
      <c r="L128">
        <f t="shared" si="7"/>
        <v>0</v>
      </c>
      <c r="M128">
        <f t="shared" si="7"/>
        <v>0.33403333333333329</v>
      </c>
      <c r="N128">
        <f t="shared" si="7"/>
        <v>1.3335666666666666</v>
      </c>
      <c r="O128">
        <f t="shared" si="7"/>
        <v>0.38633333333333331</v>
      </c>
      <c r="Q128" s="19"/>
      <c r="R128">
        <f t="shared" si="8"/>
        <v>4.2154161518565755E-2</v>
      </c>
      <c r="S128">
        <f t="shared" si="9"/>
        <v>9.4001223396294062E-2</v>
      </c>
      <c r="T128">
        <f t="shared" si="10"/>
        <v>5.795112883571242E-3</v>
      </c>
      <c r="U128">
        <f t="shared" si="11"/>
        <v>7.7567798301442989E-2</v>
      </c>
      <c r="V128">
        <f t="shared" si="12"/>
        <v>0.1211188259520377</v>
      </c>
      <c r="W128">
        <f t="shared" si="13"/>
        <v>6.5553972673922128E-2</v>
      </c>
      <c r="Y128" s="19"/>
    </row>
    <row r="129" spans="1:31">
      <c r="A129" s="19"/>
      <c r="B129" s="1">
        <f t="shared" si="1"/>
        <v>2.0199999999999996E-2</v>
      </c>
      <c r="C129" s="1">
        <f t="shared" si="2"/>
        <v>1.6721333333333337</v>
      </c>
      <c r="D129" s="1">
        <f t="shared" si="3"/>
        <v>9.2000000000000415E-3</v>
      </c>
      <c r="E129" s="1">
        <f t="shared" si="4"/>
        <v>0.47206666666666669</v>
      </c>
      <c r="F129" s="1">
        <f t="shared" si="5"/>
        <v>1.5200333333333336</v>
      </c>
      <c r="G129" s="1">
        <f t="shared" si="6"/>
        <v>0.68516666666666692</v>
      </c>
      <c r="I129" s="19"/>
      <c r="J129">
        <f t="shared" si="7"/>
        <v>0</v>
      </c>
      <c r="K129">
        <f t="shared" si="7"/>
        <v>1.3628000000000005</v>
      </c>
      <c r="L129">
        <f t="shared" si="7"/>
        <v>0</v>
      </c>
      <c r="M129">
        <f t="shared" si="7"/>
        <v>0.33893333333333336</v>
      </c>
      <c r="N129">
        <f t="shared" si="7"/>
        <v>1.3503666666666669</v>
      </c>
      <c r="O129">
        <f t="shared" si="7"/>
        <v>0.38390000000000024</v>
      </c>
      <c r="Q129" s="19"/>
      <c r="R129">
        <f t="shared" si="8"/>
        <v>4.4640377835915943E-2</v>
      </c>
      <c r="S129">
        <f t="shared" si="9"/>
        <v>9.2293499229360518E-2</v>
      </c>
      <c r="T129">
        <f t="shared" si="10"/>
        <v>5.4307764945110033E-3</v>
      </c>
      <c r="U129">
        <f t="shared" si="11"/>
        <v>8.3366080232510256E-2</v>
      </c>
      <c r="V129">
        <f t="shared" si="12"/>
        <v>0.12240747526192992</v>
      </c>
      <c r="W129">
        <f t="shared" si="13"/>
        <v>6.2063301018664273E-2</v>
      </c>
      <c r="Y129" s="19"/>
    </row>
    <row r="130" spans="1:31">
      <c r="A130" s="19"/>
      <c r="B130" s="1">
        <f t="shared" si="1"/>
        <v>2.030000000000004E-2</v>
      </c>
      <c r="C130" s="1">
        <f t="shared" si="2"/>
        <v>1.6885333333333334</v>
      </c>
      <c r="D130" s="1">
        <f t="shared" si="3"/>
        <v>9.7333333333333716E-3</v>
      </c>
      <c r="E130" s="1">
        <f t="shared" si="4"/>
        <v>0.48106666666666664</v>
      </c>
      <c r="F130" s="1">
        <f t="shared" si="5"/>
        <v>1.5374333333333334</v>
      </c>
      <c r="G130" s="1">
        <f t="shared" si="6"/>
        <v>0.69143333333333334</v>
      </c>
      <c r="I130" s="19"/>
      <c r="J130">
        <f t="shared" si="7"/>
        <v>0</v>
      </c>
      <c r="K130">
        <f t="shared" si="7"/>
        <v>1.3792</v>
      </c>
      <c r="L130">
        <f t="shared" si="7"/>
        <v>0</v>
      </c>
      <c r="M130">
        <f t="shared" si="7"/>
        <v>0.34793333333333332</v>
      </c>
      <c r="N130">
        <f t="shared" si="7"/>
        <v>1.3677666666666668</v>
      </c>
      <c r="O130">
        <f t="shared" si="7"/>
        <v>0.39016666666666666</v>
      </c>
      <c r="Q130" s="19"/>
      <c r="R130">
        <f t="shared" si="8"/>
        <v>4.4211122280862013E-2</v>
      </c>
      <c r="S130">
        <f t="shared" si="9"/>
        <v>9.0833694188885691E-2</v>
      </c>
      <c r="T130">
        <f t="shared" si="10"/>
        <v>5.7035076926396948E-3</v>
      </c>
      <c r="U130">
        <f t="shared" si="11"/>
        <v>9.0309707857645763E-2</v>
      </c>
      <c r="V130">
        <f t="shared" si="12"/>
        <v>0.12100855341669031</v>
      </c>
      <c r="W130">
        <f t="shared" si="13"/>
        <v>6.1890467763622517E-2</v>
      </c>
      <c r="Y130" s="19"/>
    </row>
    <row r="131" spans="1:31">
      <c r="A131" s="19"/>
      <c r="B131" s="1">
        <f t="shared" si="1"/>
        <v>2.1533333333333349E-2</v>
      </c>
      <c r="C131" s="1">
        <f t="shared" si="2"/>
        <v>1.704633333333333</v>
      </c>
      <c r="D131" s="1">
        <f t="shared" si="3"/>
        <v>9.5000000000000084E-3</v>
      </c>
      <c r="E131" s="1">
        <f t="shared" si="4"/>
        <v>0.47873333333333329</v>
      </c>
      <c r="F131" s="1">
        <f t="shared" si="5"/>
        <v>1.5543333333333333</v>
      </c>
      <c r="G131" s="1">
        <f t="shared" si="6"/>
        <v>0.69743333333333357</v>
      </c>
      <c r="I131" s="19"/>
      <c r="J131">
        <f t="shared" si="7"/>
        <v>0</v>
      </c>
      <c r="K131">
        <f t="shared" si="7"/>
        <v>1.3952999999999998</v>
      </c>
      <c r="L131">
        <f t="shared" si="7"/>
        <v>0</v>
      </c>
      <c r="M131">
        <f t="shared" si="7"/>
        <v>0.34559999999999996</v>
      </c>
      <c r="N131">
        <f t="shared" si="7"/>
        <v>1.3846666666666665</v>
      </c>
      <c r="O131">
        <f t="shared" si="7"/>
        <v>0.39616666666666689</v>
      </c>
      <c r="Q131" s="19"/>
      <c r="R131">
        <f t="shared" si="8"/>
        <v>4.6397880698727342E-2</v>
      </c>
      <c r="S131">
        <f t="shared" si="9"/>
        <v>9.1100622024952754E-2</v>
      </c>
      <c r="T131">
        <f t="shared" si="10"/>
        <v>5.345091205957107E-3</v>
      </c>
      <c r="U131">
        <f t="shared" si="11"/>
        <v>8.1860144962816489E-2</v>
      </c>
      <c r="V131">
        <f t="shared" si="12"/>
        <v>0.12159244768213757</v>
      </c>
      <c r="W131">
        <f t="shared" si="13"/>
        <v>6.4050318760591099E-2</v>
      </c>
      <c r="Y131" s="19"/>
    </row>
    <row r="132" spans="1:31">
      <c r="A132" s="19"/>
      <c r="B132" s="1">
        <f t="shared" si="1"/>
        <v>2.13666666666667E-2</v>
      </c>
      <c r="C132" s="1">
        <f t="shared" si="2"/>
        <v>1.7192666666666665</v>
      </c>
      <c r="D132" s="1">
        <f t="shared" si="3"/>
        <v>9.3333333333333601E-3</v>
      </c>
      <c r="E132" s="1">
        <f t="shared" si="4"/>
        <v>0.48243333333333338</v>
      </c>
      <c r="F132" s="1">
        <f t="shared" si="5"/>
        <v>1.5720999999999998</v>
      </c>
      <c r="G132" s="1">
        <f t="shared" si="6"/>
        <v>0.70073333333333343</v>
      </c>
      <c r="I132" s="19"/>
      <c r="J132">
        <f t="shared" si="7"/>
        <v>0</v>
      </c>
      <c r="K132">
        <f t="shared" si="7"/>
        <v>1.409933333333333</v>
      </c>
      <c r="L132">
        <f t="shared" si="7"/>
        <v>0</v>
      </c>
      <c r="M132">
        <f t="shared" si="7"/>
        <v>0.34930000000000005</v>
      </c>
      <c r="N132">
        <f t="shared" si="7"/>
        <v>1.4024333333333332</v>
      </c>
      <c r="O132">
        <f t="shared" si="7"/>
        <v>0.39946666666666675</v>
      </c>
      <c r="Q132" s="19"/>
      <c r="R132">
        <f t="shared" si="8"/>
        <v>4.526823757706204E-2</v>
      </c>
      <c r="S132">
        <f t="shared" si="9"/>
        <v>8.9409190429917906E-2</v>
      </c>
      <c r="T132">
        <f t="shared" si="10"/>
        <v>5.3113086899557998E-3</v>
      </c>
      <c r="U132">
        <f t="shared" si="11"/>
        <v>7.6739820171798687E-2</v>
      </c>
      <c r="V132">
        <f t="shared" si="12"/>
        <v>0.12189377889512375</v>
      </c>
      <c r="W132">
        <f t="shared" si="13"/>
        <v>6.3415849753827386E-2</v>
      </c>
      <c r="Y132" s="19"/>
    </row>
    <row r="133" spans="1:31">
      <c r="A133" s="19">
        <v>4.5</v>
      </c>
      <c r="B133" s="1">
        <f t="shared" si="1"/>
        <v>1.6766666666666652E-2</v>
      </c>
      <c r="C133" s="1">
        <f t="shared" si="2"/>
        <v>1.7342</v>
      </c>
      <c r="D133" s="1">
        <f t="shared" si="3"/>
        <v>8.3666666666666334E-3</v>
      </c>
      <c r="E133" s="1">
        <f t="shared" si="4"/>
        <v>0.48526666666666668</v>
      </c>
      <c r="F133" s="1">
        <f t="shared" si="5"/>
        <v>1.5844333333333331</v>
      </c>
      <c r="G133" s="1">
        <f t="shared" si="6"/>
        <v>0.70133333333333336</v>
      </c>
      <c r="I133" s="19"/>
      <c r="J133">
        <f t="shared" si="7"/>
        <v>0</v>
      </c>
      <c r="K133">
        <f t="shared" si="7"/>
        <v>1.4248666666666665</v>
      </c>
      <c r="L133">
        <f t="shared" si="7"/>
        <v>0</v>
      </c>
      <c r="M133">
        <f t="shared" si="7"/>
        <v>0.35213333333333335</v>
      </c>
      <c r="N133">
        <f t="shared" si="7"/>
        <v>1.4147666666666665</v>
      </c>
      <c r="O133">
        <f t="shared" si="7"/>
        <v>0.40006666666666668</v>
      </c>
      <c r="Q133" s="19">
        <v>4.5</v>
      </c>
      <c r="R133">
        <f t="shared" si="8"/>
        <v>3.8712142797835393E-2</v>
      </c>
      <c r="S133">
        <f t="shared" si="9"/>
        <v>8.8448987180935759E-2</v>
      </c>
      <c r="T133">
        <f t="shared" si="10"/>
        <v>5.6240554762555664E-3</v>
      </c>
      <c r="U133">
        <f t="shared" si="11"/>
        <v>8.1950777909669675E-2</v>
      </c>
      <c r="V133">
        <f t="shared" si="12"/>
        <v>0.12125383842721578</v>
      </c>
      <c r="W133">
        <f t="shared" si="13"/>
        <v>6.2662455532266945E-2</v>
      </c>
      <c r="Y133" s="19">
        <v>4.5</v>
      </c>
      <c r="Z133">
        <f t="shared" si="14"/>
        <v>3.8712142797835393E-2</v>
      </c>
      <c r="AA133">
        <f t="shared" si="15"/>
        <v>8.8448987180935759E-2</v>
      </c>
      <c r="AB133">
        <f t="shared" si="16"/>
        <v>5.6240554762555664E-3</v>
      </c>
      <c r="AC133">
        <f t="shared" si="17"/>
        <v>8.1950777909669675E-2</v>
      </c>
      <c r="AD133">
        <f t="shared" si="18"/>
        <v>0.12125383842721578</v>
      </c>
      <c r="AE133">
        <f t="shared" si="19"/>
        <v>6.2662455532266945E-2</v>
      </c>
    </row>
    <row r="134" spans="1:31">
      <c r="A134" s="19"/>
      <c r="B134" s="1">
        <f t="shared" si="1"/>
        <v>2.0000000000000018E-2</v>
      </c>
      <c r="C134" s="1">
        <f t="shared" si="2"/>
        <v>1.7493666666666667</v>
      </c>
      <c r="D134" s="1">
        <f t="shared" si="3"/>
        <v>8.4666666666667889E-3</v>
      </c>
      <c r="E134" s="1">
        <f t="shared" si="4"/>
        <v>0.48643333333333344</v>
      </c>
      <c r="F134" s="1">
        <f t="shared" si="5"/>
        <v>1.6008666666666669</v>
      </c>
      <c r="G134" s="1">
        <f t="shared" si="6"/>
        <v>0.7056</v>
      </c>
      <c r="I134" s="19"/>
      <c r="J134">
        <f t="shared" si="7"/>
        <v>0</v>
      </c>
      <c r="K134">
        <f t="shared" si="7"/>
        <v>1.4400333333333335</v>
      </c>
      <c r="L134">
        <f t="shared" si="7"/>
        <v>0</v>
      </c>
      <c r="M134">
        <f t="shared" si="7"/>
        <v>0.35330000000000011</v>
      </c>
      <c r="N134">
        <f t="shared" si="7"/>
        <v>1.4312</v>
      </c>
      <c r="O134">
        <f t="shared" si="7"/>
        <v>0.40433333333333332</v>
      </c>
      <c r="Q134" s="19"/>
      <c r="R134">
        <f t="shared" si="8"/>
        <v>4.3792046462038423E-2</v>
      </c>
      <c r="S134">
        <f t="shared" si="9"/>
        <v>8.7246031428369425E-2</v>
      </c>
      <c r="T134">
        <f t="shared" si="10"/>
        <v>5.424942396007524E-3</v>
      </c>
      <c r="U134">
        <f t="shared" si="11"/>
        <v>7.7679362338611765E-2</v>
      </c>
      <c r="V134">
        <f t="shared" si="12"/>
        <v>0.12099499989668996</v>
      </c>
      <c r="W134">
        <f t="shared" si="13"/>
        <v>6.3271979053395586E-2</v>
      </c>
      <c r="Y134" s="19"/>
    </row>
    <row r="135" spans="1:31">
      <c r="A135" s="19"/>
      <c r="B135" s="1">
        <f t="shared" si="1"/>
        <v>2.1766666666666712E-2</v>
      </c>
      <c r="C135" s="1">
        <f t="shared" si="2"/>
        <v>1.7645333333333333</v>
      </c>
      <c r="D135" s="1">
        <f t="shared" si="3"/>
        <v>8.6000000000001076E-3</v>
      </c>
      <c r="E135" s="1">
        <f t="shared" si="4"/>
        <v>0.49206666666666682</v>
      </c>
      <c r="F135" s="1">
        <f t="shared" si="5"/>
        <v>1.616266666666667</v>
      </c>
      <c r="G135" s="1">
        <f t="shared" si="6"/>
        <v>0.70976666666666688</v>
      </c>
      <c r="I135" s="19"/>
      <c r="J135">
        <f t="shared" ref="J135:O144" si="20">MAX(0,B135-B$79)</f>
        <v>0</v>
      </c>
      <c r="K135">
        <f t="shared" si="20"/>
        <v>1.4552</v>
      </c>
      <c r="L135">
        <f t="shared" si="20"/>
        <v>0</v>
      </c>
      <c r="M135">
        <f t="shared" si="20"/>
        <v>0.35893333333333349</v>
      </c>
      <c r="N135">
        <f t="shared" si="20"/>
        <v>1.4466000000000001</v>
      </c>
      <c r="O135">
        <f t="shared" si="20"/>
        <v>0.4085000000000002</v>
      </c>
      <c r="Q135" s="19"/>
      <c r="R135">
        <f t="shared" si="8"/>
        <v>4.659259597833116E-2</v>
      </c>
      <c r="S135">
        <f t="shared" si="9"/>
        <v>8.6320700491442429E-2</v>
      </c>
      <c r="T135">
        <f t="shared" si="10"/>
        <v>5.519359866264663E-3</v>
      </c>
      <c r="U135">
        <f t="shared" si="11"/>
        <v>7.7785538501703513E-2</v>
      </c>
      <c r="V135">
        <f t="shared" si="12"/>
        <v>0.11950510449349012</v>
      </c>
      <c r="W135">
        <f t="shared" si="13"/>
        <v>6.3934575935091692E-2</v>
      </c>
      <c r="Y135" s="19"/>
    </row>
    <row r="136" spans="1:31">
      <c r="A136" s="19"/>
      <c r="B136" s="1">
        <f t="shared" si="1"/>
        <v>2.0499999999999963E-2</v>
      </c>
      <c r="C136" s="1">
        <f t="shared" si="2"/>
        <v>1.7780999999999998</v>
      </c>
      <c r="D136" s="1">
        <f t="shared" si="3"/>
        <v>8.900000000000019E-3</v>
      </c>
      <c r="E136" s="1">
        <f t="shared" si="4"/>
        <v>0.4928333333333334</v>
      </c>
      <c r="F136" s="1">
        <f t="shared" si="5"/>
        <v>1.6308333333333334</v>
      </c>
      <c r="G136" s="1">
        <f t="shared" si="6"/>
        <v>0.71060000000000012</v>
      </c>
      <c r="I136" s="19"/>
      <c r="J136">
        <f t="shared" si="20"/>
        <v>0</v>
      </c>
      <c r="K136">
        <f t="shared" si="20"/>
        <v>1.4687666666666663</v>
      </c>
      <c r="L136">
        <f t="shared" si="20"/>
        <v>0</v>
      </c>
      <c r="M136">
        <f t="shared" si="20"/>
        <v>0.35970000000000008</v>
      </c>
      <c r="N136">
        <f t="shared" si="20"/>
        <v>1.4611666666666667</v>
      </c>
      <c r="O136">
        <f t="shared" si="20"/>
        <v>0.40933333333333344</v>
      </c>
      <c r="Q136" s="19"/>
      <c r="R136">
        <f t="shared" si="8"/>
        <v>4.4486215093367226E-2</v>
      </c>
      <c r="S136">
        <f t="shared" si="9"/>
        <v>8.5569231230234466E-2</v>
      </c>
      <c r="T136">
        <f t="shared" si="10"/>
        <v>5.4975752230718477E-3</v>
      </c>
      <c r="U136">
        <f t="shared" si="11"/>
        <v>7.7875884157634662E-2</v>
      </c>
      <c r="V136">
        <f t="shared" si="12"/>
        <v>0.11961063219184705</v>
      </c>
      <c r="W136">
        <f t="shared" si="13"/>
        <v>5.6582800684778278E-2</v>
      </c>
      <c r="Y136" s="19"/>
    </row>
    <row r="137" spans="1:31">
      <c r="A137" s="19"/>
      <c r="B137" s="1">
        <f t="shared" si="1"/>
        <v>2.0866666666666756E-2</v>
      </c>
      <c r="C137" s="1">
        <f t="shared" si="2"/>
        <v>1.793066666666667</v>
      </c>
      <c r="D137" s="1">
        <f t="shared" si="3"/>
        <v>8.4666666666667334E-3</v>
      </c>
      <c r="E137" s="1">
        <f t="shared" si="4"/>
        <v>0.49616666666666659</v>
      </c>
      <c r="F137" s="1">
        <f t="shared" si="5"/>
        <v>1.6451</v>
      </c>
      <c r="G137" s="1">
        <f t="shared" si="6"/>
        <v>0.71626666666666683</v>
      </c>
      <c r="I137" s="19"/>
      <c r="J137">
        <f t="shared" si="20"/>
        <v>0</v>
      </c>
      <c r="K137">
        <f t="shared" si="20"/>
        <v>1.4837333333333338</v>
      </c>
      <c r="L137">
        <f t="shared" si="20"/>
        <v>0</v>
      </c>
      <c r="M137">
        <f t="shared" si="20"/>
        <v>0.36303333333333326</v>
      </c>
      <c r="N137">
        <f t="shared" si="20"/>
        <v>1.4754333333333332</v>
      </c>
      <c r="O137">
        <f t="shared" si="20"/>
        <v>0.41500000000000015</v>
      </c>
      <c r="Q137" s="19"/>
      <c r="R137">
        <f t="shared" si="8"/>
        <v>4.4831499342909926E-2</v>
      </c>
      <c r="S137">
        <f t="shared" si="9"/>
        <v>8.3802764473096855E-2</v>
      </c>
      <c r="T137">
        <f t="shared" si="10"/>
        <v>5.2080066564217393E-3</v>
      </c>
      <c r="U137">
        <f t="shared" si="11"/>
        <v>7.9221609004950941E-2</v>
      </c>
      <c r="V137">
        <f t="shared" si="12"/>
        <v>0.11808295106971761</v>
      </c>
      <c r="W137">
        <f t="shared" si="13"/>
        <v>6.0927935574195631E-2</v>
      </c>
      <c r="Y137" s="19"/>
    </row>
    <row r="138" spans="1:31">
      <c r="A138" s="19"/>
      <c r="B138" s="1">
        <f t="shared" si="1"/>
        <v>1.8899999999999917E-2</v>
      </c>
      <c r="C138" s="1">
        <f t="shared" si="2"/>
        <v>1.8043999999999998</v>
      </c>
      <c r="D138" s="1">
        <f t="shared" si="3"/>
        <v>8.900000000000019E-3</v>
      </c>
      <c r="E138" s="1">
        <f t="shared" si="4"/>
        <v>0.49643333333333334</v>
      </c>
      <c r="F138" s="1">
        <f t="shared" si="5"/>
        <v>1.6590333333333329</v>
      </c>
      <c r="G138" s="1">
        <f t="shared" si="6"/>
        <v>0.71806666666666685</v>
      </c>
      <c r="I138" s="19"/>
      <c r="J138">
        <f t="shared" si="20"/>
        <v>0</v>
      </c>
      <c r="K138">
        <f t="shared" si="20"/>
        <v>1.4950666666666663</v>
      </c>
      <c r="L138">
        <f t="shared" si="20"/>
        <v>0</v>
      </c>
      <c r="M138">
        <f t="shared" si="20"/>
        <v>0.36330000000000001</v>
      </c>
      <c r="N138">
        <f t="shared" si="20"/>
        <v>1.4893666666666663</v>
      </c>
      <c r="O138">
        <f t="shared" si="20"/>
        <v>0.41680000000000017</v>
      </c>
      <c r="Q138" s="19"/>
      <c r="R138">
        <f t="shared" si="8"/>
        <v>4.1397101347799677E-2</v>
      </c>
      <c r="S138">
        <f t="shared" si="9"/>
        <v>8.0960545946775972E-2</v>
      </c>
      <c r="T138">
        <f t="shared" si="10"/>
        <v>5.0566787519082121E-3</v>
      </c>
      <c r="U138">
        <f t="shared" si="11"/>
        <v>7.2671475376060321E-2</v>
      </c>
      <c r="V138">
        <f t="shared" si="12"/>
        <v>0.11716553816431395</v>
      </c>
      <c r="W138">
        <f t="shared" si="13"/>
        <v>5.6469578830847786E-2</v>
      </c>
      <c r="Y138" s="19"/>
    </row>
    <row r="139" spans="1:31">
      <c r="A139" s="19">
        <v>5</v>
      </c>
      <c r="B139" s="1">
        <f t="shared" si="1"/>
        <v>1.866666666666672E-2</v>
      </c>
      <c r="C139" s="1">
        <f t="shared" si="2"/>
        <v>1.8186666666666667</v>
      </c>
      <c r="D139" s="1">
        <f t="shared" si="3"/>
        <v>8.3000000000000851E-3</v>
      </c>
      <c r="E139" s="1">
        <f t="shared" si="4"/>
        <v>0.50240000000000018</v>
      </c>
      <c r="F139" s="1">
        <f t="shared" si="5"/>
        <v>1.6733666666666669</v>
      </c>
      <c r="G139" s="1">
        <f t="shared" si="6"/>
        <v>0.7209000000000001</v>
      </c>
      <c r="I139" s="19">
        <v>5</v>
      </c>
      <c r="J139">
        <f t="shared" si="20"/>
        <v>0</v>
      </c>
      <c r="K139">
        <f t="shared" si="20"/>
        <v>1.5093333333333332</v>
      </c>
      <c r="L139">
        <f t="shared" si="20"/>
        <v>0</v>
      </c>
      <c r="M139">
        <f t="shared" si="20"/>
        <v>0.36926666666666685</v>
      </c>
      <c r="N139">
        <f t="shared" si="20"/>
        <v>1.5037000000000003</v>
      </c>
      <c r="O139">
        <f t="shared" si="20"/>
        <v>0.41963333333333341</v>
      </c>
      <c r="Q139" s="19">
        <v>5</v>
      </c>
      <c r="R139">
        <f t="shared" si="8"/>
        <v>4.2266298631415559E-2</v>
      </c>
      <c r="S139">
        <f t="shared" si="9"/>
        <v>8.2242385665786705E-2</v>
      </c>
      <c r="T139">
        <f t="shared" si="10"/>
        <v>5.1539628765963665E-3</v>
      </c>
      <c r="U139">
        <f t="shared" si="11"/>
        <v>7.3826101978455683E-2</v>
      </c>
      <c r="V139">
        <f t="shared" si="12"/>
        <v>0.11639617691316144</v>
      </c>
      <c r="W139">
        <f t="shared" si="13"/>
        <v>5.5624844569071193E-2</v>
      </c>
      <c r="Y139" s="19">
        <v>5</v>
      </c>
      <c r="Z139">
        <f t="shared" si="14"/>
        <v>4.2266298631415559E-2</v>
      </c>
      <c r="AA139">
        <f t="shared" si="15"/>
        <v>8.2242385665786705E-2</v>
      </c>
      <c r="AB139">
        <f t="shared" si="16"/>
        <v>5.1539628765963665E-3</v>
      </c>
      <c r="AC139">
        <f t="shared" si="17"/>
        <v>7.3826101978455683E-2</v>
      </c>
      <c r="AD139">
        <f t="shared" si="18"/>
        <v>0.11639617691316144</v>
      </c>
      <c r="AE139">
        <f t="shared" si="19"/>
        <v>5.5624844569071193E-2</v>
      </c>
    </row>
    <row r="140" spans="1:31">
      <c r="A140" s="19"/>
      <c r="B140" s="1">
        <f t="shared" si="1"/>
        <v>2.0399999999999974E-2</v>
      </c>
      <c r="C140" s="1">
        <f t="shared" si="2"/>
        <v>1.8318333333333334</v>
      </c>
      <c r="D140" s="1">
        <f t="shared" si="3"/>
        <v>8.9333333333334042E-3</v>
      </c>
      <c r="E140" s="1">
        <f t="shared" si="4"/>
        <v>0.50896666666666668</v>
      </c>
      <c r="F140" s="1">
        <f t="shared" si="5"/>
        <v>1.6883999999999997</v>
      </c>
      <c r="G140" s="1">
        <f t="shared" si="6"/>
        <v>0.72576666666666667</v>
      </c>
      <c r="I140" s="19"/>
      <c r="J140">
        <f t="shared" si="20"/>
        <v>0</v>
      </c>
      <c r="K140">
        <f t="shared" si="20"/>
        <v>1.5225</v>
      </c>
      <c r="L140">
        <f t="shared" si="20"/>
        <v>0</v>
      </c>
      <c r="M140">
        <f t="shared" si="20"/>
        <v>0.37583333333333335</v>
      </c>
      <c r="N140">
        <f t="shared" si="20"/>
        <v>1.518733333333333</v>
      </c>
      <c r="O140">
        <f t="shared" si="20"/>
        <v>0.42449999999999999</v>
      </c>
      <c r="Q140" s="19"/>
      <c r="R140">
        <f t="shared" si="8"/>
        <v>4.4605044557762721E-2</v>
      </c>
      <c r="S140">
        <f t="shared" si="9"/>
        <v>8.0777492739830259E-2</v>
      </c>
      <c r="T140">
        <f t="shared" si="10"/>
        <v>4.9084960357866463E-3</v>
      </c>
      <c r="U140">
        <f t="shared" si="11"/>
        <v>7.8174825444853616E-2</v>
      </c>
      <c r="V140">
        <f t="shared" si="12"/>
        <v>0.1169539653025925</v>
      </c>
      <c r="W140">
        <f t="shared" si="13"/>
        <v>5.6205011638939595E-2</v>
      </c>
      <c r="Y140" s="19"/>
    </row>
    <row r="141" spans="1:31">
      <c r="A141" s="19"/>
      <c r="B141" s="1">
        <f t="shared" si="1"/>
        <v>1.9499999999999906E-2</v>
      </c>
      <c r="C141" s="1">
        <f t="shared" si="2"/>
        <v>1.8431333333333335</v>
      </c>
      <c r="D141" s="1">
        <f t="shared" si="3"/>
        <v>8.9333333333332932E-3</v>
      </c>
      <c r="E141" s="1">
        <f t="shared" si="4"/>
        <v>0.51159999999999994</v>
      </c>
      <c r="F141" s="1">
        <f t="shared" si="5"/>
        <v>1.700666666666667</v>
      </c>
      <c r="G141" s="1">
        <f t="shared" si="6"/>
        <v>0.72860000000000014</v>
      </c>
      <c r="I141" s="19"/>
      <c r="J141">
        <f t="shared" si="20"/>
        <v>0</v>
      </c>
      <c r="K141">
        <f t="shared" si="20"/>
        <v>1.5338000000000003</v>
      </c>
      <c r="L141">
        <f t="shared" si="20"/>
        <v>0</v>
      </c>
      <c r="M141">
        <f t="shared" si="20"/>
        <v>0.37846666666666662</v>
      </c>
      <c r="N141">
        <f t="shared" si="20"/>
        <v>1.5310000000000001</v>
      </c>
      <c r="O141">
        <f t="shared" si="20"/>
        <v>0.42733333333333345</v>
      </c>
      <c r="Q141" s="19"/>
      <c r="R141">
        <f t="shared" si="8"/>
        <v>4.2038712317735552E-2</v>
      </c>
      <c r="S141">
        <f t="shared" si="9"/>
        <v>8.007421557530249E-2</v>
      </c>
      <c r="T141">
        <f t="shared" si="10"/>
        <v>4.6508063816934099E-3</v>
      </c>
      <c r="U141">
        <f t="shared" si="11"/>
        <v>7.9328956461895667E-2</v>
      </c>
      <c r="V141">
        <f t="shared" si="12"/>
        <v>0.11549720054327443</v>
      </c>
      <c r="W141">
        <f t="shared" si="13"/>
        <v>5.4209808460585179E-2</v>
      </c>
      <c r="Y141" s="19"/>
    </row>
    <row r="142" spans="1:31">
      <c r="A142" s="19"/>
      <c r="B142" s="1">
        <f t="shared" si="1"/>
        <v>1.9833333333333314E-2</v>
      </c>
      <c r="C142" s="1">
        <f t="shared" si="2"/>
        <v>1.8548666666666664</v>
      </c>
      <c r="D142" s="1">
        <f t="shared" si="3"/>
        <v>1.0366666666666635E-2</v>
      </c>
      <c r="E142" s="1">
        <f t="shared" si="4"/>
        <v>0.5115333333333334</v>
      </c>
      <c r="F142" s="1">
        <f t="shared" si="5"/>
        <v>1.7152000000000005</v>
      </c>
      <c r="G142" s="1">
        <f t="shared" si="6"/>
        <v>0.73406666666666665</v>
      </c>
      <c r="I142" s="19"/>
      <c r="J142">
        <f t="shared" si="20"/>
        <v>0</v>
      </c>
      <c r="K142">
        <f t="shared" si="20"/>
        <v>1.5455333333333332</v>
      </c>
      <c r="L142">
        <f t="shared" si="20"/>
        <v>0</v>
      </c>
      <c r="M142">
        <f t="shared" si="20"/>
        <v>0.37840000000000007</v>
      </c>
      <c r="N142">
        <f t="shared" si="20"/>
        <v>1.5455333333333336</v>
      </c>
      <c r="O142">
        <f t="shared" si="20"/>
        <v>0.43279999999999996</v>
      </c>
      <c r="Q142" s="19"/>
      <c r="R142">
        <f t="shared" si="8"/>
        <v>4.2848842847075012E-2</v>
      </c>
      <c r="S142">
        <f t="shared" si="9"/>
        <v>7.8975460323655891E-2</v>
      </c>
      <c r="T142">
        <f t="shared" si="10"/>
        <v>4.9054391580503256E-3</v>
      </c>
      <c r="U142">
        <f t="shared" si="11"/>
        <v>7.1809771851283136E-2</v>
      </c>
      <c r="V142">
        <f t="shared" si="12"/>
        <v>0.11497751954186521</v>
      </c>
      <c r="W142">
        <f t="shared" si="13"/>
        <v>5.4474336465287383E-2</v>
      </c>
      <c r="Y142" s="19"/>
    </row>
    <row r="143" spans="1:31">
      <c r="A143" s="19"/>
      <c r="B143" s="1">
        <f t="shared" si="1"/>
        <v>1.9966666666666744E-2</v>
      </c>
      <c r="C143" s="1">
        <f t="shared" si="2"/>
        <v>1.8649333333333331</v>
      </c>
      <c r="D143" s="1">
        <f t="shared" si="3"/>
        <v>1.0333333333333361E-2</v>
      </c>
      <c r="E143" s="1">
        <f t="shared" si="4"/>
        <v>0.51506666666666667</v>
      </c>
      <c r="F143" s="1">
        <f t="shared" si="5"/>
        <v>1.7292000000000001</v>
      </c>
      <c r="G143" s="1">
        <f t="shared" si="6"/>
        <v>0.7382333333333333</v>
      </c>
      <c r="I143" s="19"/>
      <c r="J143">
        <f t="shared" si="20"/>
        <v>0</v>
      </c>
      <c r="K143">
        <f t="shared" si="20"/>
        <v>1.5555999999999996</v>
      </c>
      <c r="L143">
        <f t="shared" si="20"/>
        <v>0</v>
      </c>
      <c r="M143">
        <f t="shared" si="20"/>
        <v>0.38193333333333335</v>
      </c>
      <c r="N143">
        <f t="shared" si="20"/>
        <v>1.5595333333333334</v>
      </c>
      <c r="O143">
        <f t="shared" si="20"/>
        <v>0.43696666666666661</v>
      </c>
      <c r="Q143" s="19"/>
      <c r="R143">
        <f t="shared" si="8"/>
        <v>4.2848842847075012E-2</v>
      </c>
      <c r="S143">
        <f t="shared" si="9"/>
        <v>8.0809838509923959E-2</v>
      </c>
      <c r="T143">
        <f t="shared" si="10"/>
        <v>4.9507575177946076E-3</v>
      </c>
      <c r="U143">
        <f t="shared" si="11"/>
        <v>7.2430679503462714E-2</v>
      </c>
      <c r="V143">
        <f t="shared" si="12"/>
        <v>0.11495918116154683</v>
      </c>
      <c r="W143">
        <f t="shared" si="13"/>
        <v>5.4911292099166634E-2</v>
      </c>
      <c r="Y143" s="19"/>
    </row>
    <row r="144" spans="1:31">
      <c r="A144" s="21"/>
      <c r="B144" s="26">
        <f t="shared" ref="B144" si="21">AVERAGE(F75:H75)-AVERAGE($C75:$E75)</f>
        <v>1.7633333333333334E-2</v>
      </c>
      <c r="C144" s="26">
        <f t="shared" ref="C144" si="22">AVERAGE(I75:K75)-AVERAGE($C75:$E75)</f>
        <v>1.8804666666666667</v>
      </c>
      <c r="D144" s="26">
        <f t="shared" ref="D144" si="23">AVERAGE(L75:N75)-AVERAGE($C75:$E75)</f>
        <v>1.0633333333333328E-2</v>
      </c>
      <c r="E144" s="26">
        <f t="shared" ref="E144" si="24">AVERAGE(O75:Q75)-AVERAGE($C75:$E75)</f>
        <v>0.52390000000000003</v>
      </c>
      <c r="F144" s="26">
        <f t="shared" ref="F144" si="25">AVERAGE(R75:T75)-AVERAGE($C75:$E75)</f>
        <v>1.7409000000000001</v>
      </c>
      <c r="G144" s="26">
        <f t="shared" ref="G144" si="26">AVERAGE(U75:W75)-AVERAGE($C75:$E75)</f>
        <v>0.74269999999999992</v>
      </c>
      <c r="I144" s="21"/>
      <c r="J144" s="27">
        <f t="shared" si="20"/>
        <v>0</v>
      </c>
      <c r="K144" s="4">
        <f t="shared" si="20"/>
        <v>1.5711333333333335</v>
      </c>
      <c r="L144" s="4">
        <f t="shared" si="20"/>
        <v>0</v>
      </c>
      <c r="M144" s="4">
        <f t="shared" si="20"/>
        <v>0.39076666666666671</v>
      </c>
      <c r="N144" s="4">
        <f t="shared" si="20"/>
        <v>1.5712333333333333</v>
      </c>
      <c r="O144" s="4">
        <f t="shared" si="20"/>
        <v>0.44143333333333323</v>
      </c>
      <c r="Q144" s="21"/>
      <c r="R144" s="27">
        <f t="shared" ref="R144" si="27">_xlfn.STDEV.S(F75:H75)</f>
        <v>3.8145816721277981E-2</v>
      </c>
      <c r="S144" s="4">
        <f t="shared" ref="S144" si="28">_xlfn.STDEV.S(I75:K75)</f>
        <v>7.7409366358341808E-2</v>
      </c>
      <c r="T144" s="4">
        <f t="shared" ref="T144" si="29">_xlfn.STDEV.S(L75:N75)</f>
        <v>4.5522888016176349E-3</v>
      </c>
      <c r="U144" s="4">
        <f t="shared" ref="U144" si="30">_xlfn.STDEV.S(O75:Q75)</f>
        <v>8.1148772839355551E-2</v>
      </c>
      <c r="V144" s="4">
        <f t="shared" ref="V144" si="31">_xlfn.STDEV.S(R75:T75)</f>
        <v>0.11391059359573787</v>
      </c>
      <c r="W144" s="4">
        <f t="shared" ref="W144" si="32">_xlfn.STDEV.S(U75:W75)</f>
        <v>5.6298697439046794E-2</v>
      </c>
      <c r="Y144" s="21"/>
      <c r="Z144" s="27"/>
      <c r="AA144" s="4"/>
      <c r="AB144" s="4"/>
      <c r="AC144" s="4"/>
      <c r="AD144" s="4"/>
      <c r="AE144" s="4"/>
    </row>
  </sheetData>
  <mergeCells count="7">
    <mergeCell ref="U7:W7"/>
    <mergeCell ref="C7:E7"/>
    <mergeCell ref="F7:H7"/>
    <mergeCell ref="I7:K7"/>
    <mergeCell ref="L7:N7"/>
    <mergeCell ref="O7:Q7"/>
    <mergeCell ref="R7:T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7A_DATA</vt:lpstr>
      <vt:lpstr>S7B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 Zeng Hao</dc:creator>
  <cp:lastModifiedBy>Lim Zeng Hao</cp:lastModifiedBy>
  <dcterms:created xsi:type="dcterms:W3CDTF">2024-11-20T03:49:43Z</dcterms:created>
  <dcterms:modified xsi:type="dcterms:W3CDTF">2025-02-04T10:12:37Z</dcterms:modified>
</cp:coreProperties>
</file>